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ttdelisa/Documents/DLRG Publications/Paper 116 - SIMPLEx GTases (Nat Commun)/Final Manuscript/"/>
    </mc:Choice>
  </mc:AlternateContent>
  <xr:revisionPtr revIDLastSave="0" documentId="13_ncr:1_{0C1C7993-4C59-CA48-96B8-696998C9D7D9}" xr6:coauthVersionLast="47" xr6:coauthVersionMax="47" xr10:uidLastSave="{00000000-0000-0000-0000-000000000000}"/>
  <bookViews>
    <workbookView xWindow="0" yWindow="760" windowWidth="34100" windowHeight="20120" xr2:uid="{00000000-000D-0000-FFFF-FFFF00000000}"/>
  </bookViews>
  <sheets>
    <sheet name="Supp. Dataset 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3" i="1" l="1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68" i="1"/>
  <c r="R69" i="1"/>
  <c r="R70" i="1"/>
  <c r="R71" i="1"/>
  <c r="R72" i="1"/>
  <c r="R73" i="1"/>
  <c r="R74" i="1"/>
  <c r="R75" i="1"/>
  <c r="R76" i="1"/>
  <c r="R77" i="1"/>
  <c r="R78" i="1"/>
  <c r="R79" i="1"/>
  <c r="R80" i="1"/>
  <c r="R81" i="1"/>
  <c r="R82" i="1"/>
  <c r="R83" i="1"/>
  <c r="R84" i="1"/>
  <c r="R85" i="1"/>
  <c r="R86" i="1"/>
  <c r="R87" i="1"/>
  <c r="R88" i="1"/>
  <c r="R89" i="1"/>
  <c r="R90" i="1"/>
  <c r="R91" i="1"/>
  <c r="R92" i="1"/>
  <c r="R93" i="1"/>
  <c r="R94" i="1"/>
  <c r="R95" i="1"/>
  <c r="R96" i="1"/>
  <c r="R97" i="1"/>
  <c r="R98" i="1"/>
  <c r="R99" i="1"/>
  <c r="R100" i="1"/>
  <c r="R101" i="1"/>
  <c r="R2" i="1"/>
</calcChain>
</file>

<file path=xl/sharedStrings.xml><?xml version="1.0" encoding="utf-8"?>
<sst xmlns="http://schemas.openxmlformats.org/spreadsheetml/2006/main" count="821" uniqueCount="503">
  <si>
    <t>Name</t>
  </si>
  <si>
    <t>P19526</t>
  </si>
  <si>
    <t>Q10981</t>
  </si>
  <si>
    <t>P21217</t>
  </si>
  <si>
    <t>P22083</t>
  </si>
  <si>
    <t>Q11128</t>
  </si>
  <si>
    <t>P51993</t>
  </si>
  <si>
    <t>Q11130</t>
  </si>
  <si>
    <t>Q9BYC5</t>
  </si>
  <si>
    <t>Q9Y231</t>
  </si>
  <si>
    <t>Q6P4F1</t>
  </si>
  <si>
    <t>Q495W5</t>
  </si>
  <si>
    <t>Q9H488</t>
  </si>
  <si>
    <t>Q11201</t>
  </si>
  <si>
    <t>Q11203</t>
  </si>
  <si>
    <t>Q11206</t>
  </si>
  <si>
    <t>Q9Y274</t>
  </si>
  <si>
    <t>P15907</t>
  </si>
  <si>
    <t>Q9NSC7</t>
  </si>
  <si>
    <t>Q9UJ37</t>
  </si>
  <si>
    <t>Q9H4F1</t>
  </si>
  <si>
    <t>Q92185</t>
  </si>
  <si>
    <t>Q92186</t>
  </si>
  <si>
    <t>O43173</t>
  </si>
  <si>
    <t>Q92187</t>
  </si>
  <si>
    <t>Q10472</t>
  </si>
  <si>
    <t>Q10471</t>
  </si>
  <si>
    <t>Q14435</t>
  </si>
  <si>
    <t>Q8N4A0</t>
  </si>
  <si>
    <t xml:space="preserve">Q7Z7M9 </t>
  </si>
  <si>
    <t>Q8NCL4</t>
  </si>
  <si>
    <t>Q86SF2</t>
  </si>
  <si>
    <t xml:space="preserve">Q9NY28 </t>
  </si>
  <si>
    <t>Q9HCQ5</t>
  </si>
  <si>
    <t>Q86SR1</t>
  </si>
  <si>
    <t>O75752</t>
  </si>
  <si>
    <t>Q00973</t>
  </si>
  <si>
    <t>P16442</t>
  </si>
  <si>
    <t>Q9NPC4</t>
  </si>
  <si>
    <t>Q9Y5Z6</t>
  </si>
  <si>
    <t>O43825</t>
  </si>
  <si>
    <t>P15291</t>
  </si>
  <si>
    <t>O60909</t>
  </si>
  <si>
    <t>O60512</t>
  </si>
  <si>
    <t>O60513</t>
  </si>
  <si>
    <t>O43286</t>
  </si>
  <si>
    <t>Q9UBX8</t>
  </si>
  <si>
    <t>Q16880</t>
  </si>
  <si>
    <t xml:space="preserve">Q9NS00 </t>
  </si>
  <si>
    <t>Q96EU7</t>
  </si>
  <si>
    <t>Q9BT22</t>
  </si>
  <si>
    <t>Q9H553</t>
  </si>
  <si>
    <t>Q92685</t>
  </si>
  <si>
    <t>Q2TAA5</t>
  </si>
  <si>
    <t>Q9BV10</t>
  </si>
  <si>
    <t>Q9NP73</t>
  </si>
  <si>
    <t>Q96F25</t>
  </si>
  <si>
    <t>O60762</t>
  </si>
  <si>
    <t>Q9H3S5 </t>
  </si>
  <si>
    <t>Q92521</t>
  </si>
  <si>
    <t>Q86VD9</t>
  </si>
  <si>
    <t>Q9Y673</t>
  </si>
  <si>
    <t>Q9Y672</t>
  </si>
  <si>
    <t>Q9BVK2</t>
  </si>
  <si>
    <t>Q5I7T1</t>
  </si>
  <si>
    <t>Q16739</t>
  </si>
  <si>
    <t>Q6Y288</t>
  </si>
  <si>
    <t>P46976</t>
  </si>
  <si>
    <t>Q8NBL1</t>
  </si>
  <si>
    <t>P26572</t>
  </si>
  <si>
    <t>Q10469</t>
  </si>
  <si>
    <t>Q09327</t>
  </si>
  <si>
    <t>Q9UM21</t>
  </si>
  <si>
    <t>Q02742</t>
  </si>
  <si>
    <t>Q8N0V5</t>
  </si>
  <si>
    <t>Q9NY97</t>
  </si>
  <si>
    <t>Q6ZMB0 </t>
  </si>
  <si>
    <t>P37287</t>
  </si>
  <si>
    <t>Q8NBI6</t>
  </si>
  <si>
    <t>P22309</t>
  </si>
  <si>
    <t>O43505</t>
  </si>
  <si>
    <t>GTs family</t>
  </si>
  <si>
    <t>Y</t>
  </si>
  <si>
    <t>N</t>
  </si>
  <si>
    <t>P35503</t>
  </si>
  <si>
    <t>HpLgtB</t>
  </si>
  <si>
    <t>NmLgtB</t>
  </si>
  <si>
    <t>NgLgtB</t>
  </si>
  <si>
    <t>EcFUT</t>
  </si>
  <si>
    <t>EcWecA</t>
  </si>
  <si>
    <t>NtGnTI</t>
  </si>
  <si>
    <t>NtGnTII</t>
  </si>
  <si>
    <t>CjCsTII</t>
  </si>
  <si>
    <t>NmPolysiaT</t>
  </si>
  <si>
    <t>CjCgtB</t>
  </si>
  <si>
    <t>NmSynE</t>
  </si>
  <si>
    <t>LpSetA</t>
  </si>
  <si>
    <t>ScAlg1</t>
  </si>
  <si>
    <t>ScAlg11</t>
  </si>
  <si>
    <t>BtGGTA1</t>
  </si>
  <si>
    <t>RnGGTA1</t>
  </si>
  <si>
    <t>MmGGTA1</t>
  </si>
  <si>
    <t>BtB4GalT1</t>
  </si>
  <si>
    <t>Q8VXD3</t>
  </si>
  <si>
    <t>Q50947</t>
  </si>
  <si>
    <t>Q51116</t>
  </si>
  <si>
    <t>P0AC78</t>
  </si>
  <si>
    <t>P08037</t>
  </si>
  <si>
    <t>O06435</t>
  </si>
  <si>
    <t>A0A1S3XZI5</t>
  </si>
  <si>
    <t>Q3L7M0</t>
  </si>
  <si>
    <t>P14769</t>
  </si>
  <si>
    <t>P23336</t>
  </si>
  <si>
    <t>P53954</t>
  </si>
  <si>
    <t>E2DNL9</t>
  </si>
  <si>
    <t>Q5ZU30</t>
  </si>
  <si>
    <t>A3EYK2</t>
  </si>
  <si>
    <t>Q0GH19</t>
  </si>
  <si>
    <t>D0IS16</t>
  </si>
  <si>
    <t>HsFUT1</t>
  </si>
  <si>
    <t>HsFUT2</t>
  </si>
  <si>
    <t>HsFUT3</t>
  </si>
  <si>
    <t>HsFUT4</t>
  </si>
  <si>
    <t>HsFUT5</t>
  </si>
  <si>
    <t>HsFUT6</t>
  </si>
  <si>
    <t>HsFUT7</t>
  </si>
  <si>
    <t>HsFUT8</t>
  </si>
  <si>
    <t>HsFUT9</t>
  </si>
  <si>
    <t>HsFUT10</t>
  </si>
  <si>
    <t>HsFUT11</t>
  </si>
  <si>
    <t>HsPOFUT1</t>
  </si>
  <si>
    <t>HsST3Gal1</t>
  </si>
  <si>
    <t>HsST3Gal3</t>
  </si>
  <si>
    <t>HsST3Gal4</t>
  </si>
  <si>
    <t>HsST3Gal6</t>
  </si>
  <si>
    <t>HsST6Gal1</t>
  </si>
  <si>
    <t>HsST6GalNAc1</t>
  </si>
  <si>
    <t>HsST6GalNAc2</t>
  </si>
  <si>
    <t>HsST6GalNAc4</t>
  </si>
  <si>
    <t>HsST8Sia1</t>
  </si>
  <si>
    <t>HsST8Sia2</t>
  </si>
  <si>
    <t>HsST8Sia3</t>
  </si>
  <si>
    <t>HsST8Sia4</t>
  </si>
  <si>
    <t>HsGalNAcT1</t>
  </si>
  <si>
    <t>HsGalNAcT2</t>
  </si>
  <si>
    <t>HsGalNAcT3</t>
  </si>
  <si>
    <t>HsGalNAcT4</t>
  </si>
  <si>
    <t>HsGalNAcT5</t>
  </si>
  <si>
    <t>HsGalNAcT6</t>
  </si>
  <si>
    <t>HsGalNAcT7</t>
  </si>
  <si>
    <t>HsGalNAcT8</t>
  </si>
  <si>
    <t>HsGalNAcT9</t>
  </si>
  <si>
    <t>HsGalNAcT10</t>
  </si>
  <si>
    <t>HsB3GALNT1</t>
  </si>
  <si>
    <t>HsB4GALNT1</t>
  </si>
  <si>
    <t>HsA-ABO</t>
  </si>
  <si>
    <t>HsA4GALT</t>
  </si>
  <si>
    <t>HsB3GalT1</t>
  </si>
  <si>
    <t>HsB3GalT2</t>
  </si>
  <si>
    <t>HsB4GalT1</t>
  </si>
  <si>
    <t>HsB4GalT2</t>
  </si>
  <si>
    <t>HsB4GalT3</t>
  </si>
  <si>
    <t>HsB4GalT4</t>
  </si>
  <si>
    <t>HsB4GalT5</t>
  </si>
  <si>
    <t>HsB4GalT6</t>
  </si>
  <si>
    <t>HsB-ABO</t>
  </si>
  <si>
    <t>HsUGT8</t>
  </si>
  <si>
    <t>HsC1GLT</t>
  </si>
  <si>
    <t>HsCOSMC</t>
  </si>
  <si>
    <t>HsAlg1</t>
  </si>
  <si>
    <t>HsAlg2</t>
  </si>
  <si>
    <t>HsAlg3</t>
  </si>
  <si>
    <t>HsAlg11</t>
  </si>
  <si>
    <t>HsAlg12</t>
  </si>
  <si>
    <t>HsAlg13</t>
  </si>
  <si>
    <t>HsAlg14</t>
  </si>
  <si>
    <t>HsDPM1</t>
  </si>
  <si>
    <t>HsPIGM</t>
  </si>
  <si>
    <t>HsPIGB</t>
  </si>
  <si>
    <t>HsPIGZ</t>
  </si>
  <si>
    <t>HsAlg5</t>
  </si>
  <si>
    <t>HsAlg6</t>
  </si>
  <si>
    <t>HsAlg8</t>
  </si>
  <si>
    <t>HsAlg10</t>
  </si>
  <si>
    <t>HsUGCG</t>
  </si>
  <si>
    <t>HsB3GLCT</t>
  </si>
  <si>
    <t>HsGLYG</t>
  </si>
  <si>
    <t>HsPOGLUT1</t>
  </si>
  <si>
    <t>HsGnT1</t>
  </si>
  <si>
    <t>HsGnT2</t>
  </si>
  <si>
    <t>HsGnT3</t>
  </si>
  <si>
    <t>HsGnT4a</t>
  </si>
  <si>
    <t>HsGCNT1</t>
  </si>
  <si>
    <t>HsGCNT2</t>
  </si>
  <si>
    <t>HsB3GNT2</t>
  </si>
  <si>
    <t>HsB3GNT6</t>
  </si>
  <si>
    <t>HsPIGA</t>
  </si>
  <si>
    <t>HsXXLT1</t>
  </si>
  <si>
    <t>HsUGT1A1</t>
  </si>
  <si>
    <t>HsB4GAT1</t>
  </si>
  <si>
    <t>HsUGT1A3</t>
  </si>
  <si>
    <t>&gt;FUT1
MWLRSHRQLCLAFLLVCVLSVIFFLHIHQDSFPHGLGLSILCPDRRLVTPPVAIFCLPGT
AMGPNASSSCPQHPASLSGTWTVYPNGRFGNQMGQYATLLALAQLNGRRAFILPAMHAAL
APVFRITLPVLAPEVDSRTPWRELQLHDWMSEEYADLRDPFLKLSGFPCSWTFFHHLREQ
IRREFTLHDHLREEAQSVLGQLRLGRTGDRPRTFVGVHVRRGDYLQVMPQRWKGVVGDSA
YLRQAMDWFRARHEAPVFVVTSNGMEWCKENIDTSQGDVTFAGDGQEATPWKDFALLTQC
NHTIMTIGTFGFWAAYLAGGDTVYLANFTLPDSEFLKIFKPEAAFLPEWVGINADLSPLW
TLAKP</t>
  </si>
  <si>
    <t>&gt;FUT2
MLVVQMPFSFPMAHFILFVFTVSTIFHVQQRLAKIQAMWELPVQIPVLASTSKALGPSQL
RGMWTINAIGRLGNQMGEYATLYALAKMNGRPAFIPAQMHSTLAPIFRITLPVLHSATAS
RIPWQNYHLNDWMEEEYRHIPGEYVRFTGYPCSWTFYHHLRQEILQEFTLHDHVREEAQK
FLRGLQVNGSRPGTFVGVHVRRGDYVHVMPKVWKGVVADRRYLQQALDWFRARYSSLIFV
VTSNGMAWCRENIDTSHGDVVFAGDGIEGSPAKDFALLTQCNHTIMTIGTFGIWAAYLTG
GDTIYLANYTLPDSPFLKIFKPEAAFLPEWTGIAADLSPLLKH</t>
  </si>
  <si>
    <t>&gt;FUT3
MDPLGAAKPQWPWRRCLAALLFQLLVAVCFFSYLRVSRDDATGSPRAPSGSSRQDTTPTR
PTLLILLWTWPFHIPVALSRCSEMVPGTADCHITADRKVYPQADTVIVHHWDIMSNPKSR
LPPSPRPQGQRWIWFNLEPPPNCQHLEALDRYFNLTMSYRSDSDIFTPYGWLEPWSGQPA
HPPLNLSAKTELVAWAVSNWKPDSARVRYYQSLQAHLKVDVYGRSHKPLPKGTMMETLSR
YKFYLAFENSLHPDYITEKLWRNALEAWAVPVVLGPSRSNYERFLPPDAFIHVDDFQSPK
DLARYLQELDKDHARYLSYFRWRETLRPRSFSWALDFCKACWKLQQESRYQTVRSIAAWF
T</t>
  </si>
  <si>
    <t>&gt;FUT4
MRRLWGAARKPSGAGWEKEWAEAPQEAPGAWSGRLGPGRSGRKGRAVPGWASWPAHLALA
ARPARHLGGAGQGPRPLHSGTAPFHSRASGERQRRLEPQLQHESRCRSSTPADAWRAEAA
LPVRAMGAPWGSPTAAAGGRRGWRRGRGLPWTVCVLAAAGLTCTALITYACWGQLPPLPW
ASPTPSRPVGVLLWWEPFGGRDSAPRPPPDCRLRFNISGCRLLTDRASYGEAQAVLFHHR
DLVKGPPDWPPPWGIQAHTAEEVDLRVLDYEEAAAAAEALATSSPRPPGQRWVWMNFESP
SHSPGLRSLASNLFNWTLSYRADSDVFVPYGYLYPRSHPGDPPSGLAPPLSRKQGLVAWV
VSHWDERQARVRYYHQLSQHVTVDVFGRGGPGQPVPEIGLLHTVARYKFYLAFENSQHLD
YITEKLWRNALLAGAVPVVLGPDRANYERFVPRGAFIHVDDFPSASSLASYLLFLDRNPA
VYRRYFHWRRSYAVHITSFWDEPWCRVCQAVQRAGDRPKSIRNLASWFER</t>
  </si>
  <si>
    <t>&gt;FUT5
MDPLGPAKPQWLWRRCLAGLLFQLLVAVCFFSYLRVSRDDATGSPRPGLMAVEPVTGAPN
GSRCQDSMATPAHPTLLILLWTWPFNTPVALPRCSEMVPGAADCNITADSSVYPQADAVI
VHHWDIMYNPSANLPPPTRPQGQRWIWFSMESPSNCRHLEALDGYFNLTMSYRSDSDIFT
PYGWLEPWSGQPAHPPLNLSAKTELVAWAVSNWKPDSARVRYYQSLQAHLKVDVYGRSHK
PLPKGTMMETLSRYKFYLAFENSLHPDYITEKLWRNALEAWAVPVVLGPSRSNYERFLPP
DAFIHVDDFQSPKDLARYLQELDKDHARYLSYFRWRETLRPRSFSWALAFCKACWKLQQE
SRYQTVRSIAAWFT</t>
  </si>
  <si>
    <t xml:space="preserve">
&gt;FUT6
MDPLGPAKPQWSWRCCLTTLLFQLLMAVCFFSYLRVSQDDPTVYPNGSRFPDSTGTPAHS
IPLILLWTWPFNKPIALPRCSEMVPGTADCNITADRKVYPQADAVIVHHREVMYNPSAQL
PRSPRRQGQRWIWFSMESPSHCWQLKAMDGYFNLTMSYRSDSDIFTPYGWLEPWSGQPAH
PPLNLSAKTELVAWAVSNWGPNSARVRYYQSLQAHLKVDVYGRSHKPLPQGTMMETLSRY
KFYLAFENSLHPDYITEKLWRNALEAWAVPVVLGPSRSNYERFLPPDAFIHVDDFQSPKD
LARYLQELDKDHARYLSYFRWRETLRPRSFSWALAFCKACWKLQEESRYQTRGIAAWFT</t>
  </si>
  <si>
    <t>&gt;FUT7
MNNAGHGPTRRLRGLGVLAGVALLAALWLLWLLGSAPRGTPAPQPTITILVWHWPFTDQP
PELPSDTCTRYGIARCHLSANRSLLASADAVVFHHRELQTRRSHLPLAQRPRGQPWVWAS
MESPSHTHGLSHLRGIFNWVLSYRRDSDIFVPYGRLEPHWGPSPPLPAKSRVAAWVVSNF
QERQLRARLYRQLAPHLRVDVFGRANGRPLCASCLVPTVAQYRFYLSFENSQHRDYITEK
FWRNALVAGTVPVVLGPPRATYEAFVPADAFVHVDDFGSARELAAFLTGMNESRYQRFFA
WRDRLRVRLFTDWRERFCAICDRYPHLPRSQVYEDLEGWFQA</t>
  </si>
  <si>
    <t>&gt;FUT8
MRPWTGSWRWIMLILFAWGTLLFYIGGHLVRDNDHPDHSSRELSKILAKLERLKQQNEDL
RRMAESLRIPEGPIDQGPAIGRVRVLEEQLVKAKEQIENYKKQTRNGLGKDHEILRRRIE
NGAKELWFFLQSELKKLKNLEGNELQRHADEFLLDLGHHERSIMTDLYYLSQTDGAGDWR
EKEAKDLTELVQRRITYLQNPKDCSKAKKLVCNINKGCGYGCQLHHVVYCFMIAYGTQRT
LILESQNWRYATGGWETVFRPVSETCTDRSGISTGHWSGEVKDKNVQVVELPIVDSLHPR
PPYLPLAVPEDLADRLVRVHGDPAVWWVSQFVKYLIRPQPWLEKEIEEATKKLGFKHPVI
GVHVRRTDKVGTEAAFHPIEEYMVHVEEHFQLLARRMQVDKKRVYLATDDPSLLKEAKTK
YPNYEFISDNSISWSAGLHNRYTENSLRGVILDIHFLSQADFLVCTFSSQVCRVAYEIMQ
TLHPDASANFHSLDDIYYFGGQNAHNQIAIYAHQPRTADEIPMEPGDIIGVAGNHWDGYS
KGVNRKLGRTGLYPSYKVREKIETVKYPTYPEAEK</t>
  </si>
  <si>
    <t>&gt;FUT9
MTSTSKGILRPFLIVCIILGCFMACLLIYIKPTNSWIFSPMESASSVLKMKNFFSTKTDY
FNETTILVWVWPFGQTFDLTSCQAMFNIQGCHLTTDRSLYNKSHAVLIHHRDISWDLTNL
PQQARPPFQKWIWMNLESPTHTPQKSGIEHLFNLTLTYRRDSDIQVPYGFLTVSTNPFVF
EVPSKEKLVCWVVSNWNPEHARVKYYNELSKSIEIHTYGQAFGEYVNDKNLIPTISTCKF
YLSFENSIHKDYITEKLYNAFLAGSVPVVLGPSRENYENYIPADSFIHVEDYNSPSELAK
YLKEVDKNNKLYLSYFNWRKDFTVNLPRFWESHACLACDHVKRHQEYKSVGNLEKWFWN</t>
  </si>
  <si>
    <t>&gt;FUT10
MVRIQRRKLLASCLCVTATVFLLVTLQVMVELGKFERKEFKSSSLQDGHTKMEEAPTHLN
SFLKKEGLTFNRKRKWELDSYPIMLWWSPLTGETGRLGQCGADACFFTINRTYLHHHMTK
AFLFYGTDFNIDSLPLPRKAHHDWAVFHEESPKNNYKLFHKPVITLFNYTATFSRHSHLP
LTTQYLESIEVLKSLRYLVPLQSKNKLRKRLAPLVYVQSDCDPPSDRDSYVRELMTYIEV
DSYGECLRNKDLPQQLKNPASMDADGFYRIIAQYKFILAFENAVCDDYITEKFWRPLKLG
VVPVYYGSPSITDWLPSNKSAILVSEFSHPRELASYIRRLDSDDRLYEAYVEWKLKGEIS
NQRLLTALRERKWGVQDVNQDNYIDAFECMVCTKVWANIRLQEKGLPPKRWEAEDTHLSC
PEPTVFAFSPLRTPPLSSLREMWISSFEQSKKEAQALRWLVDRNQNFSSQEFWGLVFKD</t>
  </si>
  <si>
    <t>&gt;FUT11
MAAGPIRVVLVLLGVLSVCAASGHGSVAEREAGGEAEWAEPWDGAVFRPPSALGAVGVTR
SSGTPRPGREEAGDLPVLLWWSPGLFPHFPGDSERIECARGACVASRNRRALRDSRTRAL
LFYGTDFRASAAPLPRLAHQSWALLHEESPLNNFLLSHGPGIRLFNLTSTFSRHSDYPLS
LQWLPGTAYLRRPVPPPMERAEWRRRGYAPLLYLQSHCDVPADRDRYVRELMRHIPVDSY
GKCLQNRELPTARLQDTATATTEDPELLAFLSRYKFHLALENAICNDYMTEKLWRPMHLG
AVPVYRGSPSVRDWMPNNHSVILIDDFESPQKLAEFIDFLDKNDEEYMKYLAYKQPGGIT
NQFLLDSLKHREWGVNDPLLPNYLNGFECFVCDYELARLDAEKAHAASPGDSPVFEPHIA
QPSHMDCPVPTPGFGNVEEIPENDSWKEMWLQDYWQGLDQGEALTAMIHNNETEQTKFWD
YLHEIFMKRQHL</t>
  </si>
  <si>
    <t>&gt;POFUT1
MGAAAWARPLSVSFLLLLLPLPGMPAGSWDPAGYLLYCPCMGRFGNQADHFLGSLAFAKL
LNRTLAVPPWIEYQHHKPPFTNLHVSYQKYFKLEPLQAYHRVISLEDFMEKLAPTHWPPE
KRVAYCFEVAAQRSPDKKTCPMKEGNPFGPFWDQFHVSFNKSELFTGISFSASYREQWSQ
RFSPKEHPVLALPGAPAQFPVLEEHRPLQKYMVWSDEMVKTGEAQIHAHLVRPYVGIHLR
IGSDWKNACAMLKDGTAGSHFMASPQCVGYSRSTAAPLTMTMCLPDLKEIQRAVKLWVRS
LDAQSVYVATDSESYVPELQQLFKGKVKVVSLKPEVAQVDLYILGQADHFIGNCVSSFTA
FVKRERDLQGRPSSFFGMDRPPKLRDEF</t>
  </si>
  <si>
    <t>&gt;ST3GAL1
MVTLRKRTLKVLTFLVLFIFLTSFFLNYSHTMVATTWFPKQMVLELSENLKRLIKHRPCT
CTHCIGQRKLSAWFDERFNQTMQPLLTAQNALLEDDTYRWWLRLQREKKPNNLNDTIKEL
FRVVPGNVDPMLEKRSVGCRRCAVVGNSGNLRESSYGPEIDSHDFVLRMNKAPTAGFEAD
VGTKTTHHLVYPESFRELGDNVSMILVPFKTIDLEWVVSAITTGTISHTYIPVPAKIRVK
QDKILIYHPAFIKYVFDNWLQGHGRYPSTGILSVIFSMHVCDEVDLYGFGADSKGNWHHY
WENNPSAGAFRKTGVHDADFESNVTATLASINKIRIFKGR</t>
  </si>
  <si>
    <t>&gt;ST3GAL3
MGLLVFVRNLLLALCLFLVLGFLYYSAWKLHLLQWEEDSNSVVLSFDSAGQTLGSEYDRL
GFLLNLDSKLPAELATKYANFSEGACKPGYASALMTAIFPRFSKPAPMFLDDSFRKWARI
REFVPPFGIKGQDNLIKAILSVTKEYRLTPALDSLRCRRCIIVGNGGVLANKSLGSRIDD
YDIVVRLNSAPVKGFEKDVGSKTTLRITYPEGAMQRPEQYERDSLFVLAGFKWQDFKWLK
YIVYKERVSASDGFWKSVATRVPKEPPEIRILNPYFIQEAAFTLIGLPFNNGLMGRGNIP
TLGSVAVTMALHGCDEVAVAGFGYDMSTPNAPLHYYETVRMAAIKESWTHNIQREKEFLR
KLVKARVITDLSSGI</t>
  </si>
  <si>
    <t>&gt;ST3GAL4
MVSKSRWKLLAMLALVLVVMVWYSISREDRYIELFYFPIPEKKEPCLQGEAESKASKLFG
NYSRDQPIFLRLEDYFWVKTPSAYELPYGTKGSEDLLLRVLAITSSSIPKNIQSLRCRRC
VVVGNGHRLRNSSLGDAINKYDVVIRLNNAPVAGYEGDVGSKTTMRLFYPESAHFDPKVE
NNPDTLLVLVAFKAMDFHWIETILSDKKRVRKGFWKQPPLIWDVNPKQIRILNPFFMEIA
ADKLLSLPMQQPRKIKQKPTTGLLAITLALHLCDLVHIAGFGYPDAYNKKQTIHYYEQIT
LKSMAGSGHNVSQEALAIKRMLEMGAIKNLTSF</t>
  </si>
  <si>
    <t>&gt;ST3GAL6
MRGYLVAIFLSAVFLYYVLHCILWGTNVYWVAPVEMKRRNKIQPCLSKPAFASLLRFHQF
HPFLCAADFRKIASLYGSDKFDLPYGMRTSAEYFRLALSKLQSCDLFDEFDNIPCKKCVV
VGNGGVLKNKTLGEKIDSYDVIIRMNNGPVLGHEEEVGRRTTFRLFYPESVFSDPIHNDP
NTTVILTAFKPHDLRWLLELLMGDKINTNGFWKKPALNLIYKPYQIRILDPFIIRTAAYE
LLHFPKVFPKNQKPKHPTTGIIAITLAFYICHEVHLAGFKYNFSDLKSPLHYYGNATMSL
MNKNAYHNVTAEQLFLKDIIEKNLVINLTQD</t>
  </si>
  <si>
    <t>&gt;ST6Gal1
MIHTNLKKKFSCCVLVFLLFAVICVWKEKKKGSYYDSFKLQTKEFQVLKSLGKLAMGSDS
QSVSSSSTQDPHRGRQTLGSLRGLAKAKPEASFQVWNKDSSSKNLIPRLQKIWKNYLSMN
KYKVSYKGPGPGIKFSAEALRCHLRDHVNVSMVEVTDFPFNTSEWEGYLPKESIRTKAGP
WGRCAVVSSAGSLKSSQLGREIDDHDAVLRFNGAPTANFQQDVGTKTTIRLMNSQLVTTE
KRFLKDSLYNEGILIVWDPSVYHSDIPKWYQNPDYNFFNNYKTYRKLHPNQPFYILKPQM
PWELWDILQEISPEEIQPNPPSSGMLGIIIMMTLCDQVDIYEFLPSKRKTDVCYYYQKFF
DSACTMGAYHPLLYEKNLVKHLNQGTDEDIYLLGKATLPGFRTIHC</t>
  </si>
  <si>
    <t>&gt;ST6GalNAc1
MRSCLWRCRHLSQGVQWSLLLAVLVFFLFALPSFIKEPQTKPSRHQRTENIKERSLQSLA
KPKSQAPTRARRTTIYAEPVPENNALNTQTQPKAHTTGDRGKEANQAPPEEQDKVPHTAQ
RAAWKSPEKEKTMVNTLSPRGQDAGMASGRTEAQSWKSQDTKTTQGNGGQTRKLTASRTV
SEKHQGKAATTAKTLIPKSQHRMLAPTGAVSTRTRQKGVTTAVIPPKEKKPQATPPPAPF
QSPTTQRNQRLKAANFKSEPRWDFEEKYSFEIGGLQTTCPDSVKIKASKSLWLQKLFLPN
LTLFLDSRHFNQSEWDRLEHFAPPFGFMELNYSLVQKVVTRFPPVPQQQLLLASLPAGSL
RCITCAVVGNGGILNNSHMGQEIDSHDYVFRLSGALIKGYEQDVGTRTSFYGFTAFSLTQ
SLLILGNRGFKNVPLGKDVRYLHFLEGTRDYEWLEALLMNQTVMSKNLFWFRHRPQEAFR
EALHMDRYLLLHPDFLRYMKNRFLRSKTLDGAHWRIYRPTTGALLLLTALQLCDQVSAYG
FITEGHERFSDHYYDTSWKRLIFYINHDFKLEREVWKRLHDEGIIRLYQRPGPGTAKAKN</t>
  </si>
  <si>
    <t>&gt;ST6GalNAc2
MGLPRGSFFWLLLLLTAACSGLLFALYFSAVQRYPGPAAGARDTTSFEAFFQSKASNSWT
GKGQACRHLLHLAIQRHPHFRGLFNLSIPVLLWGDLFTPALWDRLSQHKAPYGWRGLSHQ
VIASTLSLLNGSESAKLFAPPRDTPPKCIRCAVVGNGGILNGSRQGPNIDAHDYVFRLNG
AVIKGFERDVGTKTSFYGFTVNTMKNSLVSYWNLGFTSVPQGQDLQYIFIPSDIRDYVML
RSAILGVPVPEGLDKGDRPHAYFGPEASASKFKLLHPDFISYLTERFLKSKLINTHFGDL
YMPSTGALMLLTALHTCDQVSAYGFITSNYWKFSDHYFERKMKPLIFYANHDLSLEAALW
RDLHKAGILQLYQR</t>
  </si>
  <si>
    <t>&gt;ST6GalNAc4
MKAPGRLVLIILCSVVFSAVYILLCCWAGLPLCLATCLDHHFPTGSRPTVPGPLHFSGYS
SVPDGKPLVREPCRSCAVVSSSGQMLGSGLGAEIDSAECVFRMNQAPTVGFEADVGQRST
LRVVSHTSVPLLLRNYSHYFQKARDTLYMVWGQGRHMDRVLGGRTYRTLLQLTRMYPGLQ
VYTFTERMMAYCDQIFQDETGKNRRQSGSFLSTGWFTMILALELCEEIVVYGMVSDSYCR
EKSHPSVPYHYFEKGRLDECQMYLAHEQAPRSAHRFITEKAVFSRWAKKRPIVFAHPSWR
TE</t>
  </si>
  <si>
    <t>&gt;ST8Sia1
MSPCGRARRQTSRGAMAVLAWKFPRTRLPMGASALCVVVLCWLYIFPVYRLPNEKEIVQG
VLQQGTAWRRNQTAARAFRKQMEDCCDPAHLFAMTKMNSPMGKSMWYDGEFLYSFTIDNS
TYSLFPQATPFQLPLKKCAVVGNGGILKKSGCGRQIDEANFVMRCNLPPLSSEYTKDVGS
KSQLVTANPSIIRQRFQNLLWSRKTFVDNMKIYNHSYIYMPAFSMKTGTEPSLRVYYTLS
DVGANQTVLFANPNFLRSIGKFWKSRGIHAKRLSTGLFLVSAALGLCEEVAIYGFWPFSV
NMHEQPISHHYYDNVLPFSGFHAMPEEFLQLWYLHKIGALRMQLDPCEDTSLQPTS</t>
  </si>
  <si>
    <t>&gt;ST8Sia2
MQLQFRSWMLAALTLLVVFLIFADISEIEEEIGNSGGRGTIRSAVNSLHSKSNRAEVVIN
GSSSPAVVDRSNESIKHNIQPASSKWRHNQTLSLRIRKQILKFLDAEKDISVLKGTLKPG
DIIHYIFDRDSTMNVSQNLYELLPRTSPLKNKHFGTCAIVGNSGVLLNSGCGQEIDAHSF
VIRCNLAPVQEYARDVGLKTDLVTMNPSVIQRAFEDLVNATWREKLLQRLHSLNGSILWI
PAFMARGGKERVEWVNELILKHHVNVRTAYPSLRLLHAVRGYWLTNKVHIKRPTTGLLMY
TLATRFCKQIYLYGFWPFPLDQNQNPVKYHYYDSLKYGYTSQASPHTMPLEFKALKSLHE
QGALKLTVGQCDGAT</t>
  </si>
  <si>
    <t>&gt;ST8Sia3
MRNCKMARVASVLGLVMLSVALLILSLISYVSLKKENIFTTPKYASPGAPRMYMFHAGFR
SQFALKFLDPSFVPITNSLTQELQEKPSKWKFNRTAFLHQRQEILQHVDVIKNFSLTKNS
VRIGQLMHYDYSSHKYVFSISNNFRSLLPDVSPIMNKHYNICAVVGNSGILTGSQCGQEI
DKSDFVFRCNFAPTEAFQRDVGRKTNLTTFNPSILEKYYNNLLTIQDRNNFFLSLKKLDG
AILWIPAFFFHTSATVTRTLVDFFVEHRGQLKVQLAWPGNIMQHVNRYWKNKHLSPKRLS
TGILMYTLASAICEEIHLYGFWPFGFDPNTREDLPYHYYDKKGTKFTTKWQESHQLPAEF
QLLYRMHGEGLTKLTLSHCA</t>
  </si>
  <si>
    <t>&gt;ST8Sia4
MRSIRKRWTICTISLLLIFYKTKEIARTEEHQETQLIGDGELSLSRSLVNSSDKIIRKAG
SSIFQHNVEGWKINSSLVLEIRKNILRFLDAERDVSVVKSSFKPGDVIHYVLDRRRTLNI
SHDLHSLLPEVSPMKNRRFKTCAVVGNSGILLDSECGKEIDSHNFVIRCNLAPVVEFAAD
VGTKSDFITMNPSVVQRAFGGFRNESDREKFVHRLSMLNDSVLWIPAFMVKGGEKHVEWV
NALILKNKLKVRTAYPSLRLIHAVRGYWLTNKVPIKRPSTGLLMYTLATRFCDEIHLYGF
WPFPKDLNGKAVKYHYYDDLKYRYFSNASPHRMPLEFKTLNVLHNRGALKLTTGKCVKQ</t>
  </si>
  <si>
    <t>&gt;GALNACT1
MRKFAYCKVVLATSLIWVLLDMFLLLYFSECNKCDEKKERGLPAGDVLEPVQKPHEGPGE
MGKPVVIPKEDQEKMKEMFKINQFNLMASEMIALNRSLPDVRLEGCKTKVYPDNLPTTSV
VIVFHNEAWSTLLRTVHSVINRSPRHMIEEIVLVDDASERDFLKRPLESYVKKLKVPVHV
IRMEQRSGLIRARLKGAAVSKGQVITFLDAHCECTVGWLEPLLARIKHDRRTVVCPIIDV
ISDDTFEYMAGSDMTYGGFNWKLNFRWYPVPQREMDRRKGDRTLPVRTPTMAGGLFSIDR
DYFQEIGTYDAGMDIWGGENLEISFRIWQCGGTLEIVTCSHVGHVFRKATPYTFPGGTGQ
IINKNNRRLAEVWMDEFKNFFYIISPGVTKVDYGDISSRVGLRHKLQCKPFSWYLENIYP
DSQIPRHYFSLGEIRNVETNQCLDNMARKENEKVGIFNCHGMGGNQVFSYTANKEIRTDD
LCLDVSKLNGPVTMLKCHHLKGNQLWEYDPVKLTLQHVNSNQCLDKATEEDSQVPSIRDC
NGSRSQQWLLRNVTLPEIF</t>
  </si>
  <si>
    <t>&gt;GALNACT2
MRRRSRMLLCFAFLWVLGIAYYMYSGGGSALAGGAGGGAGRKEDWNEIDPIKKKDLHHSN
GEEKAQSMETLPPGKVRWPDFNQEAYVGGTMVRSGQDPYARNKFNQVESDKLRMDRAIPD
TRHDQCQRKQWRVDLPATSVVITFHNEARSALLRTVVSVLKKSPPHLIKEIILVDDYSND
PEDGALLGKIEKVRVLRNDRREGLMRSRVRGADAAQAKVLTFLDSHCECNEHWLEPLLER
VAEDRTRVVSPIIDVINMDNFQYVGASADLKGGFDWNLVFKWDYMTPEQRRSRQGNPVAP
IKTPMIAGGLFVMDKFYFEELGKYDMMMDVWGGENLEISFRVWQCGGSLEIIPCSRVGHV
FRKQHPYTFPGGSGTVFARNTRRAAEVWMDEYKNFYYAAVPSARNVPYGNIQSRLELRKK
LSCKPFKWYLENVYPELRVPDHQDIAFGALQQGTNCLDTLGHFADGVVGVYECHNAGGNQ
EWALTKEKSVKHMDLCLTVVDRAPGSLIKLQGCRENDSRQKWEQIEGNSKLRHVGSNLCL
DSRTAKSGGLSVEVCGPALSQQWKFTLNLQQ</t>
  </si>
  <si>
    <t>&gt;GALNACT3
MAHLKRLVKLHIKRHYHKKFWKLGAVIFFFIIVLVLMQREVSVQYSKEESRMERNMKNKN
KMLDLMLEAVNNIKDAMPKMQIGAPVRQNIDAGERPCLQGYYTAAELKPVLDRPPQDSNA
PGASGKAFKTTNLSVEEQKEKERGEAKHCFNAFASDRISLHRDLGPDTRPPECIEQKFKR
CPPLPTTSVIIVFHNEAWSTLLRTVHSVLYSSPAILLKEIILVDDASVDEYLHDKLDEYV
KQFSIVKIVRQRERKGLITARLLGATVATAETLTFLDAHCECFYGWLEPLLARIAENYTA
VVSPDIASIDLNTFEFNKPSPYGSNHNRGNFDWSLSFGWESLPDHEKQRRKDETYPIKTP
TFAGGLFSISKEYFEYIGSYDEEMEIWGGENIEMSFRVWQCGGQLEIMPCSVVGHVFRSK
SPHSFPKGTQVIARNQVRLAEVWMDEYKEIFYRRNTDAAKIVKQKAFGDLSKRFEIKHRL
QCKNFTWYLNNIYPEVYVPDLNPVISGYIKSVGQPLCLDVGENNQGGKPLIMYTCHGLGG
NQYFEYSAQHEIRHNIQKELCLHAAQGLVQLKACTYKGHKTVVTGEQIWEIQKDQLLYNP
FLKMCLSANGEHPSLVSCNPSDPLQKWILSQND</t>
  </si>
  <si>
    <t>&gt;GALNACT4
MAVRWTWAGKSCLLLAFLTVAYIFVELLVSTFHASAGAGRARELGSRRLSDLQKNTEDLS
RPLYKKPPADSRALGEWGKASKLQLNEDELKQQEELIERYAINIYLSDRISLHRHIEDKR
MYECKSQKFNYRTLPTTSVIIAFYNEAWSTLLRTIHSVLETSPAVLLKEIILVDDLSDRV
YLKTQLETYISNLDRVRLIRTNKREGLVRARLIGATFATGDVLTFLDCHCECNSGWLEPL
LERIGRDETAVVCPVIDTIDWNTFEFYMQIGEPMIGGFDWRLTFQWHSVPKQERDRRISR
IDPIRSPTMAGGLFAVSKKYFQYLGTYDTGMEVWGGENLELSFRVWQCGGKLEIHPCSHV
GHVFPKRAPYARPNFLQNTARAAEVWMDEYKEHFYNRNPPARKEAYGDISERKLLRERLR
CKSFDWYLKNVFPNLHVPEDRPGWHGAIRSRGISSECLDYNSPDNNPTGANLSLFGCHGQ
GGNQFFEYTSNKEIRFNSVTELCAEVPEQKNYVGMQNCPKDGFPVPANIIWHFKEDGTIF
HPHSGLCLSAYRTPEGRPDVQMRTCDALDKNQIWSFEK</t>
  </si>
  <si>
    <t>&gt;GALNACT5
MNRIRKFFRGSGRVLAFIFVASVIWLLFDMAALRLSFSEINTRVIKEDIVRRERIGFRVQ
PDQGKIFYSSIKEMKPPLRGHGKGAWGKENVRKTEESVLKVEVDLDQTQRERKMQNALGR
GKVVPLWHPAHLQTLPVTPNKQKTDGRGTKPEASSHQGTPKQTTAQGAPKTSFIAAKGTQ
VVKISVHMGRVSLKQEPRKSHSPSSDTSKLAAERDLNVTISLSTDRPKQRSQAVANERAH
PASTAVPKSGEAMALNKTKTQSKEVNANKHKANTSLPFPKFTVNSNRLRKQSINETPLGS
LSKDDGARGAHGKKLNFSESHLVIITKEEEQKADPKEVSNSKTKTIFPKVLGKSQSKHIS
RNRSEMSSSSLAPHRVPLSQTNHALTGGLEPAKINITAKAPSTEYNQSHIKALLPEDSGT
HQVLRIDVTLSPRDPKAPGQFGRPVVVPHGKEKEAERRWKEGNFNVYLSDLIPVDRAIED
TRPAGCAEQLVHNNLPTTSVIMCFVDEVWSTLLRSVHSVINRSPPHLIKEILLVDDFSTK
DYLKDNLDKYMSQFPKVRILRLKERHGLIRARLAGAQNATGDVLTFLDSHVECNVGWLEP
LLERVYLSRKKVACPVIEVINDKDMSYMTVDNFQRGIFVWPMNFGWRTIPPDVIAKNRIK
ETDTIRCPVMAGGLFSIDKSYFFELGTYDPGLDVWGGENMELSFKVWMCGGEIEIIPCSR
VGHIFRNDNPYSFPKDRMKTVERNLVRVAEVWLDEYKELFYGHGDHLIDQGLDVGNLTQQ
RELRKKLKCKSFKWYLENVFPDLRAPIVRASGVLINVALGKCISIENTTVILEDCDGSKE
LQQFNYTWLRLIKCGEWCIAPIPDKGAVRLHPCDNRNKGLKWLHKSTSVFHPELVNHIVF
ENNQQLLCLEGNFSQKILKVAACDPVKPYQKWKFEKYYEA</t>
  </si>
  <si>
    <t>&gt;GALNT6
MRLLRRRHMPLRLAMVGCAFVLFLFLLHRDVSSREEATEKPWLKSLVSRKDHVLDLMLEA
MNNLRDSMPKLQIRAPEAQQTLFSINQSCLPGFYTPAELKPFWERPPQDPNAPGADGKAF
QKSKWTPLETQEKEEGYKKHCFNAFASDRISLQRSLGPDTRPPECVDQKFRRCPPLATTS
VIIVFHNEAWSTLLRTVYSVLHTTPAILLKEIILVDDASTEEHLKEKLEQYVKQLQVVRV
VRQEERKGLITARLLGASVAQAEVLTFLDAHCECFHGWLEPLLARIAEDKTVVVSPDIVT
IDLNTFEFAKPVQRGRVHSRGNFDWSLTFGWETLPPHEKQRRKDETYPIKSPTFAGGLFS
ISKSYFEHIGTYDNQMEIWGGENVEMSFRVWQCGGQLEIIPCSVVGHVFRTKSPHTFPKG
TSVIARNQVRLAEVWMDSYKKIFYRRNLQAAKMAQEKSFGDISERLQLREQLHCHNFSWY
LHNVYPEMFVPDLTPTFYGAIKNLGTNQCLDVGENNRGGKPLIMYSCHGLGGNQYFEYTT
QRDLRHNIAKQLCLHVSKGALGLGSCHFTGKNSQVPKDEEWELAQDQLIRNSGSGTCLTS
QDKKPAMAPCNPSDPHQLWLFV</t>
  </si>
  <si>
    <t>&gt;GALNT7
MRLKIGFILRSLLVVGSFLGLVVLWSSLTPRPDDPSPLSRMREDRDVNDPMPNRGGNGLA
PGEDRFKPVVPWPHVEGVEVDLESIRRINKAKNEQEHHAGGDSQKDIMQRQYLTFKPQTF
TYHDPVLRPGILGNFEPKEPEPPGVVGGPGEKAKPLVLGPEFKQAIQASIKEFGFNMVAS
DMISLDRSVNDLRQEECKYWHYDENLLTSSVVIVFHNEGWSTLMRTVHSVIKRTPRKYLA
EIVLIDDFSNKEHLKEKLDEYIKLWNGLVKVFRNERREGLIQARSIGAQKAKLGQVLIYL
DAHCEVAVNWYAPLVAPISKDRTICTVPLIDVINGNTYEIIPQGGGDEDGYARGAWDWSM
LWKRVPLTPQEKRLRKTKTEPYRSPAMAGGLFAIEREFFFELGLYDPGLQIWGGENFEIS
YKIWQCGGKLLFVPCSRVGHIYRLEGWQGNPPPIYVGSSPTLKNYVRVVEVWWDEYKDYF
YASRPESQALPYGDISELKKFREDHNCKSFKWFMEEIAYDITSHYPLPPKNVDWGEIRGF
ETAYCIDSMGKTNGGFVELGPCHRMGGNQLFRINEANQLMQYDQCLTKGADGSKVMITHC
NLNEFKEWQYFKNLHRFTHIPSGKCLDRSEVLHQVFISNCDSSKTTQKWEMNNIHSV</t>
  </si>
  <si>
    <t>&gt;GALNT8
MMFWRKLPKALFIGLTLAIAVNLLLVFSSKGTLQNLFTGGLHRELPLHLNKRYGAVIKRL
SHLEVELQDLKESMKLALRQQENVNSTLKRAKDEVRPLLKAMETKVNETKKHKTQMKLFP
HSQLFRQWGEDLSEAQQKAAQDLFRKFGYNAYLSNQLPLNRTIPDTRDYRCLRKTYPSQL
PSLSVILIFVNEALSIIQRAITSIINRTPSRLLKEIILVDDFSSNGELKVHLDEKIKLYN
QKYPGLLKIIRHPERKGLAQARNTGWEAATADVVAILDAHIEVNVGWAEPILARIQEDRT
VIVSPVFDNIRFDTFKLDKYELAVDGFNWELWCRYDALPQAWIDLHDVTAPVKSPSIMGI
LAANRHFLGEIGSLDGGMLIYGGENVELSLRVWQCGGKVEILPCSRIAHLERHHKPYALD
LTAALKRNALRVAEIWMDEHKHMVYLAWNIPLQNSGIDFGDVSSRMALREKLKCKTFDWY
LKNVYPLLKPLHTIVGYGRMKNLLDENVCLDQGPVPGNTPIMYYCHEFSSQNVYYHLTGE
LYVGQLIAEASASDRCLTDPGKAEKPTLEPCSKAAKNRLHIYWDFKPGGAVINRDTKRCL
EMKKDLLGSHVLVLQTCSTQVWEIQHTVRDWGQTNSQ</t>
  </si>
  <si>
    <t>&gt;GALNT9
MAVARKIRTLLTVNILVFVGIVLFSVYCRLQGRSQELVRIVSGDRRVRSRHAKVGTLGDR
EAILQRLDHLEEVVYNQLNGLAKPIGLVEGPGGLGQGGLAATLRDDGQEAEGKYEEYGYN
AQLSDRISLDRSIPDYRPRKCRQMSYAQDLPQVSVVFIFVNEALSVILRSVHSVVNHTPS
QLLKEVILVDDNSDNVELKFNLDQYVNKRYPGLVKIVRNSRREGLIRARLQGWKAATAPV
VGFFDAHVEFNTGWAEPALSRIREDRRRIVLPAIDNIKYSTFEVQQYANAAHGYNWGLRC
MYIIPPQDWLDRGDESAPIRTPAMIGCSFVVDREYFGDIGLLDPGMEVYGGENVELGMRV
WQCGGSMEVLPCSRVAHIERTRKPYNNDIDYYAKRNALRAAEVWMDDFKSHVYMAWNIPM
SNPGVDFGDVSERLALRQRLKCRSFKWYLENVYPEMRVYNNTLTYGEVRNSKASAYCLDQ
GAEDGDRAILYPCHGMSSQLVRYSADGLLQLGPLGSTAFLPDSKCLVDDGTGRMPTLKKC
EDVARPTQRLWDFTQSGPIVSRATGRCLEVEMSKDANFGLRLVVQRCSGQKWMIRNWIKH
ARH</t>
  </si>
  <si>
    <t>&gt;GALNT10
MRRKEKRLLQAVALVLAALVLLPNVGLWALYRERQPDGTPGGSGAAVAPAAGQGSHSRQK
KTFFLGDGQKLKDWHDKEAIRRDAQRVGNGEQGRPYPMTDAERVDQAYRENGFNIYVSDK
ISLNRSLPDIRHPNCNSKRYLETLPNTSIIIPFHNEGWSSLLRTVHSVLNRSPPELVAEI
VLVDDFSDREHLKKPLEDYMALFPSVRILRTKKREGLIRTRMLGASVATGDVITFLDSHC
EANVNWLPPLLDRIARNRKTIVCPMIDVIDHDDFRYETQAGDAMRGAFDWEMYYKRIPIP
PELQKADPSDPFESPVMAGGLFAVDRKWFWELGGYDPGLEIWGGEQYEISFKVWMCGGRM
EDIPCSRVGHIYRKYVPYKVPAGVSLARNLKRVAEVWMDEYAEYIYQRRPEYRHLSAGDV
AVQKKLRSSLNCKSFKWFMTKIAWDLPKFYPPVEPPAAAWGEIRNVGTGLCADTKHGALG
SPLRLEGCVRGRGEAAWNNMQVFTFTWREDIRPGDPQHTKKFCFDAISHTSPVTLYDCHS
MKGNQLWKYRKDKTLYHPVSGSCMDCSESDHRIFMNTCNPSSLTQQWLFEHTNSTVLEKF
NRN</t>
  </si>
  <si>
    <t>&gt;B3GALNT1
MASALWTVLPSRMSLRSLKWSLLLLSLLSFFVMWYLSLPHYNVIERVNWMYFYEYEPIYR
QDFHFTLREHSNCSHQNPFLVILVTSHPSDVKARQAIRVTWGEKKSWWGYEVLTFFLLGQ
EAEKEDKMLALSLEDEHLLYGDIIRQDFLDTYNNLTLKTIMAFRWVTEFCPNAKYVMKTD
TDVFINTGNLVKYLLNLNHSEKFFTGYPLIDNYSYRGFYQKTHISYQEYPFKVFPPYCSG
LGYIMSRDLVPRIYEMMGHVKPIKFEDVYVGICLNLLKVNIHIPEDTNLFFLYRIHLDVC
QLRRVIAAHGFSSKEIITFWQVMLRNTTCHY</t>
  </si>
  <si>
    <t>&gt;B4GALNT1
MWLGRRALCALVLLLACASLGLLYASTRDAPGLRLPLAPWAPPQSPRRPELPDLAPEPRY
AHIPVRIKEQVVGLLAWNNCSCESSGGGLPLPFQKQVRAIDLTKAFDPAELRAASATREQ
EFQAFLSRSQSPADQLLIAPANSPLQYPLQGVEVQPLRSILVPGLSLQAASGQEVYQVNL
TASLGTWDVAGEVTGVTLTGEGQADLTLVSPGLDQLNRQLQLVTYSSRSYQTNTADTVRF
STEGHEAAFTIRIRHPPNPRLYPPGSLPQGAQYNISALVTIATKTFLRYDRLRALITSIR
RFYPTVTVVIADDSDKPERVSGPYVEHYLMPFGKGWFAGRNLAVSQVTTKYVLWVDDDFV
FTARTRLERLVDVLERTPLDLVGGAVREISGFATTYRQLLSVEPGAPGLGNCLRQRRGFH
HELVGFPGCVVTDGVVNFFLARTDKVREVGFDPRLSRVAHLEFFLDGLGSLRVGSCSDVV
VDHASKLKLPWTSRDAGAETYARYRYPGSLDESQMAKHRLLFFKHRLQCMTSQ</t>
  </si>
  <si>
    <t>&gt;A-ABO
MAEVLRTLAGKPKCHALRPMILFLIMLVLVLFGYGVLSPRSLMPGSLERGFCMAVREPDH
LQRVSLPRMVYPQPKVLTPCRKDVLVVTPWLAPIVWEGTFNIDILNEQFRLQNTTIGLTV
FAIKKYVAFLKLFLETAEKHFMVGHRVHYYVFTDQPAAVPRVTLGTGRQLSVLEVRAYKR
WQDVSMRRMEMISDFCERRFLSEVDYLVCVDVDMEFRDHVGVEILTPLFGTLHPGFYGSS
REAFTYERRPQSQAYIPKDEGDFYYLGGFFGGSVQEVQRLTRACHQAMMVDQANGIEAVW
HDESHLNKYLLRHKPTKVLSPEYLWDQQLLGWPAVLRKLRFTAVPKNHQAVRNP</t>
  </si>
  <si>
    <t>&gt;A4GALT
MSKPPDLLLRLLRGAPRQRVCTLFIIGFKFTFFVSIMIYWHVVGEPKEKGQLYNLPAEIP
CPTLTPPTPPSHGPTPGNIFFLETSDRTNPNFLFMCSVESAARTHPESHVLVLMKGLPGG
NASLPRHLGISLLSCFPNVQMLPLDLRELFRDTPLADWYAAVQGRWEPYLLPVLSDASRI
ALMWKFGGIYLDTDFIVLKNLRNLTNVLGTQSRYVLNGAFLAFERRHEFMALCMRDFVDH
YNGWIWGHQGPQLLTRVFKKWCSIRSLAESRACRGVTTLPPEAFYPIPWQDWKKYFEDIN
PEELPRLLSATYAVHVWNKKSQGTRFEATSRALLAQLHARYCPTTHEAMKMYL</t>
  </si>
  <si>
    <t>&gt;B3GalT1
MASKVSCLYVLTVVCWASALWYLSITRPTSSYTGSKPFSHLTVARKNFTFGNIRTRPINP
HSFEFLINEPNKCEKNIPFLVILISTTHKEFDARQAIRETWGDENNFKGIKIATLFLLGK
NADPVLNQMVEQESQIFHDIIVEDFIDSYHNLTLKTLMGMRWVATFCSKAKYVMKTDSDI
FVNMDNLIYKLLKPSTKPRRRYFTGYVINGGPIRDVRSKWYMPRDLYPDSNYPPFCSGTG
YIFSADVAELIYKTSLHTRLLHLEDVYVGLCLRKLGIHPFQNSGFNHWKMAYSLCRYRRV
ITVHQISPEEMHRIWNDMSSKKHLRC</t>
  </si>
  <si>
    <t>&gt;B3GalT2
MLQWRRRHCCFAKMTWNAKRSLFRTHLIGVLSLVFLFAMFLFFNHHDWLPGRAGFKENPV
TYTFRGFRSTKSETNHSSLRNIWKETVPQTLRPQTATNSNNTDLSPQGVTGLENTLSANG
SIYNEKGTGHPNSYHFKYIINEPEKCQEKSPFLILLIAAEPGQIEARRAIRQTWGNESLA
PGIQITRIFLLGLSIKLNGYLQRAILEESRQYHDIIQQEYLDTYYNLTIKTLMGMNWVAT
YCPHIPYVMKTDSDMFVNTEYLINKLLKPDLPPRHNYFTGYLMRGYAPNRNKDSKWYMPP
DLYPSERYPVFCSGTGYVFSGDLAEKIFKVSLGIRRLHLEDVYVGICLAKLRIDPVPPPN
EFVFNHWRVSYSSCKYSHLITSHQFQPSELIKYWNHLQQNKHNACANAAKEKAGRYRHRK
LH</t>
  </si>
  <si>
    <t>&gt;B4GalT1
MRLREPLLSGSAAMPGASLQRACRLLVAVCALHLGVTLVYYLAGRDLSRLPQLVGVSTPL
QGGSNSAAAIGQSSGELRTGGARPPPPLGASSQPRPGGDSSPVVDSGPGPASNLTSVPVP
HTTALSLPACPEESPLLVGPMLIEFNMPVDLELVAKQNPNVKMGGRYAPRDCVSPHKVAI
IIPFRNRQEHLKYWLYYLHPVLQRQQLDYGIYVINQAGDTIFNRAKLLNVGFQEALKDYD
YTCFVFSDVDLIPMNDHNAYRCFSQPRHISVAMDKFGFSLPYVQYFGGVSALSKQQFLTI
NGFPNNYWGWGGEDDDIFNRLVFRGMSISRPNAVVGRCRMIRHSRDKKNEPNPQRFDRIA
HTKETMLSDGLNSLTYQVLDVQRYPLYTQITVDIGTPS</t>
  </si>
  <si>
    <t>&gt;B4GalT2
MSRLLGGTLERVCKAVLLLCLLHFLVAVILYFDVYAQHLAFFSRFSARGPAHALHPAASS
SSSSSNCSRPNATASSSGLPEVPSALPGPTAPTLPPCPDSPPGLVGRLLIEFTSPMPLER
VQRENPGVLMGGRYTPPDCTPAQTVAVIIPFRHREHHLRYWLHYLHPILRRQRLRYGVYV
INQHGEDTFNRAKLLNVGFLEALKEDAAYDCFIFSDVDLVPMDDRNLYRCGDQPRHFAIA
MDKFGFRLPYAGYFGGVSGLSKAQFLRINGFPNEYWGWGGEDDDIFNRISLTGMKISRPD
IRIGRYRMIKHDRDKHNEPNPQRFTKIQNTKLTMKRDGIGSVRYQVLEVSRQPLFTNITV
DIGRPPSWPPRG</t>
  </si>
  <si>
    <t>&gt;B4GalT3
MLRRLLERPCTLALLVGSQLAVMMYLSLGGFRSLSALFGRDQGPTFDYSHPRDVYSNLSH
LPGAPGGPPAPQGLPYCPERSPLLVGPVSVSFSPVPSLAEIVERNPRVEPGGRYRPAGCE
PRSRTAIIVPHRAREHHLRLLLYHLHPFLQRQQLAYGIYVIHQAGNGTFNRAKLLNVGVR
EALRDEEWDCLFLHDVDLLPENDHNLYVCDPRGPRHVAVAMNKFGYSLPYPQYFGGVSAL
TPDQYLKMNGFPNEYWGWGGEDDDIATRVRLAGMKISRPPTSVGHYKMVKHRGDKGNEEN
PHRFDLLVRTQNSWTQDGMNSLTYQLLARELGPLYTNITADIGTDPRGPRAPSGPRYPPG
SSQAFRQEMLQRRPPARPGPLSTANHTALRGSH</t>
  </si>
  <si>
    <t>&gt;B4GalT4
MGFNLTFHLSYKFRLLLLLTLCLTVVGWATSNYFVGAIQEIPKAKEFMANFHKTLILGKG
KTLTNEASTKKVELDNCPSVSPYLRGQSKLIFKPDLTLEEVQAENPKVSRGRYRPQECKA
LQRVAILVPHRNREKHLMYLLEHLHPFLQRQQLDYGIYVIHQAEGKKFNRAKLLNVGYLE
ALKEENWDCFIFHDVDLVPENDFNLYKCEEHPKHLVVGRNSTGYRLRYSGYFGGVTALSR
EQFFKVNGFSNNYWGWGGEDDDLRLRVELQRMKISRPLPEVGKYTMVFHTRDKGNEVNAE
RMKLLHQVSRVWRTDGLSSCSYKLVSVEHNPLYINITVDFWFGA</t>
  </si>
  <si>
    <t>&gt;B4GalT5
MRARRGLLRLPRRSLLAALFFFSLSSSLLYFVYVAPGIVNTYLFMMQAQGILIRDNVRTI
GAQVYEQVLRSAYAKRNSSVNDSDYPLDLNHSETFLQTTTFLPEDFTYFANHTCPERLPS
MKGPIDINMSEIGMDYIHELFSKDPTIKLGGHWKPSDCMPRWKVAILIPFRNRHEHLPVL
FRHLLPMLQRQRLQFAFYVVEQVGTQPFNRAMLFNVGFQEAMKDLDWDCLIFHDVDHIPE
SDRNYYGCGQMPRHFATKLDKYMYLLPYTEFFGGVSGLTVEQFRKINGFPNAFWGWGGED
DDLWNRVQNAGYSVSRPEGDTGKYKSIPHHHRGEVQFLGRYALLRKSKERQGLDGLNNLN
YFANITYDALYKNITVNLTPELAQVNEY</t>
  </si>
  <si>
    <t>&gt;B4GalT6
MSVLRRMMRVSNRSLLAFIFFFSLSSSCLYFIYVAPGIANTYLFMVQARGIMLRENVKTI
GHMIRLYTNKNSTLNGTDYPEGNNSSDYLVQTTTYLPENFTYSPYLPCPEKLPYMRGFLN
VNVSEVSFDEIHQLFSKDLDIEPGGHWRPKDCKPRWKVAVLIPFRNRHEHLPIFFLHLIP
MLQKQRLEFAFYVIEQTGTQPFNRAMLFNVGFKEAMKDSVWDCVIFHDVDHLPENDRNYY
GCGEMPRHFAAKLDKYMYILPYKEFFGGVSGLTVEQFRKINGFPNAFWGWGGEDDDLWNR
VHYAGYNVTRPEGDLGKYKSIPHHHRGEVQFLGRYKLLRYSKERQYIDGLNNLIYRPKIL
VDRLYTNISVNLMPELAPIEDY</t>
  </si>
  <si>
    <t>&gt;B-ABO
MAEVLRTLAGKPKCHALRPMILFLIMLVLVLFGYGVLSPRSLMPGSLERGFCMAVREPDH
LQRVSLPRMVYPQPKVLTPCRKDVLVVTPWLAPIVWEGTFNIDILNEQFRLQNTTIGLTV
FAIKKYVAFLKLFLETAEKHFMVGHRVHYYVFTDQPAAVPRVTLGTGRQLSVLEVRAYKR
WQDVSMRRMEMISDFCERRFLSEVDYLVCVDVDMEFRDHVGVEILTPLFGTLHPGFYGSS
REAFTYERRPQSQAYIPKDEGDFYYLGGFFGGSVQEVQRLTRACHQAMMVDQANGIEAVW
HDESHLNKYLLRHKPTKVLSPEYLWDQQLLGWPAVLRKLRFTAVPKNHQAVRNP</t>
  </si>
  <si>
    <t>&gt;UGT8
MKSYTPYFILLWSAVGIAKAAKIIIVPPIMFESHMYIFKTLASALHERGHHTVFLLSEGR
DIAPSNHYSLQRYPGIFNSTTSDAFLQSKMRNIFSGRLTAIELFDILDHYTKNCDLMVGN
HALIQGLKKEKFDLLLVDPNDMCGFVIAHLLGVKYAVFSTGLWYPAEVGAPAPLAYVPEF
NSLLTDRMNLLQRMKNTGVYLISRLGVSFLVLPKYERIMQKYNLLPEKSMYDLVHGSSLW
MLCTDVALEFPRPTLPNVVYVGGILTKPASPLPEDLQRWVNGANEHGFVLVSFGAGVKYL
SEDIANKLAGALGRLPQKVIWRFSGPKPKNLGNNTKLIEWLPQNDLLGHSKIKAFLSHGG
LNSIFETIYHGVPVVGIPLFGDHYDTMTRVQAKGMGILLEWKTVTEKELYEALVKVINNP
SYRQRAQKLSEIHKDQPGHPVNRTIYWIDYIIRHNGAHHLRAAVHQISFCQYFLLDIAFV
LLLGAALLYFLLSWVTKFIYRKIKSLWSRNKHSTVNGHYHNGILNGKYKRNGHIKHEKKV
K</t>
  </si>
  <si>
    <t>&gt;C1GLT
MASKSWLNFLTFLCGSAIGFLLCSQLFSILLGEKVDTQPNVLHNDPHARHSDDNGQNHLE
GQMNFNADSSQHKDENTDIAENLYQKVRILCWVMTGPQNLEKKAKHVKATWAQRCNKVLF
MSSEENKDFPAVGLKTKEGRDQLYWKTIKAFQYVHEHYLEDADWFLKADDDTYVILDNLR
WLLSKYDPEEPIYFGRRFKPYVKQGYMSGGAGYVLSKEALKRFVDAFKTDKCTHSSSIED
LALGRCMEIMNVEAGDSRDTIGKETFHPFVPEHHLIKGYLPRTFWYWNYNYYPPVEGPGC
CSDLAVSFHYVDSTTMYELEYLVYHLRPYGYLYRYQPTLPERILKEISQANKNEDTKVKL
GNP</t>
  </si>
  <si>
    <t>&gt;COSMC
MLSESSSFLKGVMLGSIFCALITMLGHIRIGHGNRMHHHEHHHLQAPNKEDILKISEDER
MELSKSFRVYCIILVKPKDVSLWAAVKETWTKHCDKAEFFSSENVKVFESINMDTNDMWL
MMRKAYKYAFDKYRDQYNWFFLARPTTFAIIENLKYFLLKKDPSQPFYLGHTIKSGDLEY
VGMEGGIVLSVESMKRLNSLLNIPEKCPEQGGMIWKISEDKQLAVCLKYAGVFAENAEDA
DGKDVFNTKSVGLSIKEAMTYHPNQVVEGCCSDMAVTFNGLTPNQMHVMMYGVYRLRAFG
HIFNDALVFLPPNGSDND</t>
  </si>
  <si>
    <t>&gt;ALG1
MAASCLVLLALCLLLPLLLLGGWKRWRRGRAARHVVAVVLGDVGRSPRMQYHALSLAMHG
FSVTLLGFCNSKPHDELLQNNRIQIVGLTELQSLAVGPRVFQYGVKVVLQAMYLLWKLMW
REPGAYIFLQNPPGLPSIAVCWFVGCLCGSKLVIDWHNYGYSIMGLVHGPNHPLVLLAKW
YEKFFGRLSHLNLCVTNAMREDLADNWHIRAVTVYDKPASFFKETPLDLQHRLFMKLGSM
HSPFRARSEPEDPVTERSAFTERDAGSGLVTRLRERPALLVSSTSWTEDEDFSILLAALE
KFEQLTLDGHNLPSLVCVITGKGPLREYYSRLIHQKHFQHIQVCTPWLEAEDYPLLLGSA
DLGVCLHTSSSGLDLPMKVVDMFGCCLPVCAVNFKCLHELVKHEENGLVFEDSEELAAQL
QMLFSNFPDPAGKLNQFRKNLRESQQLRWDESWVQTVLPLVMDT</t>
  </si>
  <si>
    <t>&gt;ALG2
MAEEQGRERDSVPKPSVLFLHPDLGVGGAERLVLDAALALQARGCSVKIWTAHYDPGHCF
AESRELPVRCAGDWLPRGLGWGGRGAAVCAYVRMVFLALYVLFLADEEFDVVVCDQVSAC
IPVFRLARRRKKILFYCHFPDLLLTKRDSFLKRLYRAPIDWIEEYTTGMADCILVNSQFT
AAVFKETFKSLSHIDPDVLYPSLNVTSFDSVVPEKLDDLVPKGKKFLLLSINRYERKKNL
TLALEALVQLRGRLTSQDWERVHLIVAGGYDERVLENVEHYQELKKMVQQSDLGQYVTFL
RSFSDKQKISLLHSCTCVLYTPSNEHFGIVPLEAMYMQCPVIAVNSGGPLESIDHSVTGF
LCEPDPVHFSEAIEKFIREPSLKATMGLAGRARVKEKFSPEAFTEQLYRYVTKLLV</t>
  </si>
  <si>
    <t>&gt;ALG3
MAAGLRKRGRSGSAAQAEGLCKQWLQRAWQERRLLLREPRYTLLVAACLCLAEVGITFWV
IHRVAYTEIDWKAYMAEVEGVINGTYDYTQLQGDTGPLVYPAGFVYIFMGLYYATSRGTD
IRMAQNIFAVLYLATLLLVFLIYHQTCKVPPFVFFFMCCASYRVHSIFVLRLFNDPVAMV
LLFLSINLLLAQRWGWGCCFFSLAVSVKMNVLLFAPGLLFLLLTQFGFRGALPKLGICAG
LQVVLGLPFLLENPSGYLSRSFDLGRQFLFHWTVNWRFLPEALFLHRAFHLALLTAHLTL
LLLFALCRWHRTGESILSLLRDPSKRKVPPQPLTPNQIVSTLFTSNFIGICFSRSLHYQF
YVWYFHTLPYLLWAMPARWLTHLLRLLVLGLIELSWNTYPSTSCSSAALHICHAVILLQL
WLGPQPFPKSTQHSKKAH</t>
  </si>
  <si>
    <t>&gt;ALG11
MAAGERSWCLCKLLRFFYSLFFPGLIVCGTLCVCLVIVLWGIRLLLQRKKKLVSTSKNGK
NQMVIAFFHPYCNAGGGGERVLWCALRALQKKYPEAVYVVYTGDVNVNGQQILEGAFRRF
NIRLIHPVQFVFLRKRYLVEDSLYPHFTLLGQSLGSIFLGWEALMQCVPDVYIDSMGYAF
TLPLFKYIGGCQVGSYVHYPTISTDMLSVVKNQNIGFNNAAFITRNPFLSKVKLIYYYLF
AFIYGLVGSCSDVVMVNSSWTLNHILSLWKVGNCTNIVYPPCDVQTFLDIPLHEKKMTPG
HLLVSVGQFRPEKNHPLQIRAFAKLLNKKMVESPPSLKLVLIGGCRNKDDELRVNQLRRL
SEDLGVQEYVEFKINIPFDELKNYLSEATIGLHTMWNEHFGIGVVECMAAGTIILAHNSG
GPKLDIVVPHEGDITGFLAESEEDYAETIAHILSMSAEKRLQIRKSARASVSRFSDQEFE
VTFLSSVEKLFK</t>
  </si>
  <si>
    <t>&gt;ALG12
MAGKGSSGRRPLLLGLLVAVATVHLVICPYTKVEESFNLQATHDLLYHWQDLEQYDHLEF
PGVVPRTFLGPVVIAVFSSPAVYVLSLLEMSKFYSQLIVRGVLGLGVIFGLWTLQKEVRR
HFGAMVATMFCWVTAMQFHLMFYCTRTLPNVLALPVVLLALAAWLRHEWARFIWLSAFAI
IVFRVELCLFLGLLLLLALGNRKVSVVRALRHAVPAGILCLGLTVAVDSYFWRQLTWPEG
KVLWYNTVLNKSSNWGTSPLLWYFYSALPRGLGCSLLFIPLGLVDRRTHAPTVLALGFMA
LYSLLPHKELRFIIYAFPMLNITAARGCSYLLNNYKKSWLYKAGSLLVIGHLVVNAAYSA
TALYVSHFNYPGGVAMQRLHQLVPPQTDVLLHIDVAAAQTGVSRFLQVNSAWRYDKREDV
QPGTGMLAYTHILMEAAPGLLALYRDTHRVLASVVGTTGVSLNLTQLPPFNVHLQTKLVL
LERLPRPS</t>
  </si>
  <si>
    <t>&gt;ALG14
MVCVLVLAAAAGAVAVFLILRIWVVLRSMDVTPRESLSILVVAGSGGHTTEILRLLGSLS
NAYSPRHYVIADTDEMSANKINSFELDRADRDPSNMYTKYYIHRIPRSREVQQSWPSTVF
TTLHSMWLSFPLIHRVKPDLVLCNGPGTCVPICVSALLLGILGIKKVIIVYVESICRVET
LSMSGKILFHLSDYFIVQWPALKEKYPKSVYLGRIV</t>
  </si>
  <si>
    <t>&gt;DPM1
MASLEVSRSPRRSRRELEVRSPRQNKYSVLLPTYNERENLPLIVWLLVKSFSESGINYEI
IIIDDGSPDGTRDVAEQLEKIYGSDRILLRPREKKLGLGTAYIHGMKHATGNYIIIMDAD
LSHHPKFIPEFIRKQKEGNFDIVSGTRYKGNGGVYGWDLKRKIISRGANFLTQILLRPGA
SDLTGSFRLYRKEVLEKLIEKCVSKGYVFQMEMIVRARQLNYTIGEVPISFVDRVYGESK
LGGNEIVSFLKGLLTLFATT</t>
  </si>
  <si>
    <t>&gt;PIGM
MGSTKHWGEWLLNLKVAPAGVFGVAFLARVALVFYGVFQDRTLHVRYTDIDYQVFTDAAR
FVTEGRSPYLRATYRYTPLLGWLLTPNIYLSELFGKFLFISCDLLTAFLLYRLLLLKGLG
RRQACGYCVFWLLNPLPMAVSSRGNADSIVASLVLMVLYLIKKRLVACAAVFYGFAVHMK
IYPVTYILPITLHLLPDRDNDKSLRQFRYTFQACLYELLKRLCNRAVLLFVAVAGLTFFA
LSFGFYYEYGWEFLEHTYFYHLTRRDIRHNFSPYFYMLYLTAESKWSFSLGIAAFLPQLI
LLSAVSFAYYRDLVFCCFLHTSIFVTFNKVCTSQYFLWYLCLLPLVMPLVRMPWKRAVVL
LMLWFIGQAMWLAPAYVLEFQGKNTFLFIWLAGLFFLLINCSILIQIISHYKEEPLTERI
KYD</t>
  </si>
  <si>
    <t>&gt;PIGB
MRRPLSKCGMEPGGGDASLTLHGLQNRSHGKIKLRKRKSTLYFNTQEKSARRRGDLLGEN
IYLLLFTIALRILNCFLVQTSFVPDEYWQSLEVSHHMVFNYGYLTWEWTERLRSYTYPLI
FASIYKILHLLGKDSVQLLIWIPRLAQALLSAVADVRLYSLMKQLENQEVARWVFFCQLC
SWFTWYCCTRTLTNTMETVLTIIALFYYPLEGSKSMNSVKYSSLVALAFIIRPTAVILWT
PLLFRHFCQEPRKLDLILHHFLPVGFVTLSLSLMIDRIFFGQWTLVQFNFLKFNVLQNWG
TFYGSHPWHWYFSQGFPVILGTHLPFFIHGCYLAPKRYRILLVTVLWTLLVYSMLSHKEF
RFIYPVLPFCMVFCGYSLTHLKTWKKPALSFLFLSNLFLALYTGLVHQRGTLDVMSHIQK
VCYNNPNKSSASIFIMMPCHSTPYYSHVHCPLPMRFLQCPPDLTGKSHYLDEADVFYLNP
LNWLHREFHDDASLPTHLITFSILEEEISAFLISSNYKRTAVFFHTHLPEGRIGSHIYVY
ERKLKGKFNMKMKF</t>
  </si>
  <si>
    <t>&gt;PIGZ
MQICGSSVASVAAGTSFQVLGPVCWQQLDLKMAVRVLWGGLSLLRVLWCLLPQTGYVHPD
EFFQSPEVMAEDILGVQAARPWEFYPSSSCRSVLFPLLISGSTFWLLRLWEELGPWPGLV
SGYALLVGPRLLLTALSFALDGAVYHLAPPMGADRWNALALLSGSYVTLVFYTRTFSNTI
EGLLFTWLLVLVSSHVTWGPTRKEPAPGPRWRSWLLGGIVAAGFFNRPTFLAFAVVPLYL
WGTRGATNPGLKSLTREALVLLPGAALTAAVFVATDSWYFSSPATSRNLVLTPVNFLHYN
LNPQNLARHGTHARLTHLAVNGFLLFGVLHAQALQAAWQRLQVGLQASAQMGLLRALGAR
SLLSSPRSYLLLLYFMPLALLSAFSHQEARFLIPLLVPLVLLCSPQTQPVPWKGTVVLFN
ALGALLFGCLHQGGLVPGLEYLEQVVHAPVLPSTPTHYTLLFTHTYMPPRHLLHLPGLGA
PVEVVDMGGTEDWALCQTLKSFTRQPACQVAGGPWLCRLFVVTPGTTRRAVEKCSFPFKN
ETLLFPHLTLEDPPALSSLLSGAWRDHLSLHIVELGEET</t>
  </si>
  <si>
    <t>&gt;ALG5
MAPLLLQLAVLGAALAAAALVLISIVAFTTATKMPALHRHEEEKFFLNAKGQKETLPSIW
DSPTKQLSVVVPSYNEEKRLPVMMDEALSYLEKRQKRDPAFTYEVIVVDDGSKDQTSKVA
FKYCQKYGSDKVRVITLVKNRGKGGAIRMGIFSSRGEKILMADADGATKFPDVEKLEKGL
NDLQPWPNQMAIACGSRAHLEKESIAQRSYFRTLLMYGFHFLVWFLCVKGIRDTQCGFKL
FTREAASRTFSSLHVERWAFDVELLYIAQFFKIPIAEIAVNWTEIEGSKLVPFWSWLQMG
KDLLFIRLRYLTGAWRLEQTRKMN</t>
  </si>
  <si>
    <t>&gt;ALG6
MEKWYLMTVVVLIGLTVRWTVSLNSYSGAGKPPMFGDYEAQRHWQEITFNLPVKQWYFNS
SDNNLQYWGLDYPPLTAYHSLLCAYVAKFINPDWIALHTSRGYESQAHKLFMRTTVLIAD
LLIYIPAVVLYCCCLKEISTKKKIANALCILLYPGLILIDYGHFQYNSVSLGFALWGVLG
ISCDCDLLGSLAFCLAINYKQMELYHALPFFCFLLGKCFKKGLKGKGFVLLVKLACIVVA
SFVLCWLPFFTEREQTLQVLRRLFPVDRGLFEDKVANIWCSFNVFLKIKDILPRHIQLIM
SFCSTFLSLLPACIKLILQPSSKGFKFTLVSCALSFFLFSFQVHEKSILLVSLPVCLVLS
EIPFMSTWFLLVSTFSMLPLLLKDELLMPSVVTTMAFFIACVTSFSIFEKTSEEELQLKS
FSISVRKYLPCFTFLSRIIQYLFLISVITMVLLTLMTVTLDPPQKLPDLFSVLVCFVSCL
NFLFFLVYFNIIIMWDSKSGRNQKKIS</t>
  </si>
  <si>
    <t>&gt;ALG8
MAALTIATGTGNWFSALALGVTLLKCLLIPTYHSTDFEVHRNWLAITHSLPISQWYYEAT
SEWTLDYPPFFAWFEYILSHVAKYFDQEMLNVHNLNYSSSRTLLFQRFSVIFMDVLFVYA
VRECCKCIDGKKVGKELTEKPKFILSVLLLWNFGLLIVDHIHFQYNGFLFGLMLLSIARL
FQKRHMEGAFLFAVLLHFKHIYLYVAPAYGVYLLRSYCFTANKPDGSIRWKSFSFVRVIS
LGLVVFLVSALSLGPFLALNQLPQVFSRLFPFKRGLCHAYWAPNFWALYNALDKVLSVIG
LKLKFLDPNNIPKASMTSGLVQQFQHTVLPSVTPLATLICTLIAILPSIFCLWFKPQGPR
GFLRCLTLCALSSFMFGWHVHEKAILLAILPMSLLSVGKAGDASIFLILTTTGHYSLFPL
LFTAPELPIKILLMLLFTIYSISSLKTLFRKEKPLFNWMETFYLLGLGPLEVCCEFVFPF
TSWKVKYPFIPLLLTSVYCAVGITYAWFKLYVSVLIDSAIGKTKKQ</t>
  </si>
  <si>
    <t>&gt;AlG10
MAQLEGYCFSAALSCTFLVSCLLFSAFSRALREPYMDEIFHLPQAQRYCEGHFSLSQWDP
MITTLPGLYLVSVGVVKPAIWIFAWSEHVVCSIGMLRFVNLLFSVGNFYLLYLLFHKVQP
RNKAASSIQRVLSTLTLAVFPTLYFFNFLYYTEAGSMFFTLFAYLMCLYGNHKTSAFLGF
CGFMFRQTNIIWAVFCAGNVIAQKLTEAWKTELQKKEDRLPPIKGPFAEFRKILQFLLAY
SMSFKNLSMLFCLTWPYILLGFLFCAFVVVNGGIVIGDRSSHEACLHFPQLFYFFSFTLF
FSFPHLLSPSKIKTFLSLVWKHGILFLVVTLVSVFLVWKFTYAHKYLLADNRHYTFYVWK
RVFQRYAILKYLLVPAYIFAGWSIADSLKSKPIFWNLMFFICLFIVIVPQKLLEFRYFIL
PYVIYRLNITLPPTSRLVCELSCYAIVNFITFYIFLNKTFQWPNSQDIQRFMW</t>
  </si>
  <si>
    <t>&gt;UGCG
MALLDLALEGMAVFGFVLFLVLWLMHFMAIIYTRLHLNKKATDKQPYSKLPGVSLLKPLK
GVDPNLINNLETFFELDYPKYEVLLCVQDHDDPAIDVCKKLLGKYPNVDARLFIGGKKVG
INPKINNLMPGYEVAKYDLIWICDSGIRVIPDTLTDMVNQMTEKVGLVHGLPYVADRQGF
AATLEQVYFGTSHPRYYISANVTGFKCVTGMSCLMRKDVLDQAGGLIAFAQYIAEDYFMA
KAIADRGWRFAMSTQVAMQNSGSYSISQFQSRMIRWTKLRINMLPATIICEPISECFVAS
LIIGWAAHHVFRWDIMVFFMCHCLAWFIFDYIQLRGVQGGTLCFSKLDYAVAWFIRESMT
IYIFLSALWDPTISWRTGRYRLRCGGTAEEILDV</t>
  </si>
  <si>
    <t>&gt;B3GLCT
MRPPACWWLLAPPALLALLTCSLAFGLASEDTKKEVKQSQDLEKSGISRKNDIDLKGIVF
VIQSQSNSFHAKRAEQLKKSILKQAADLTQELPSVLLLHQLAKQEGAWTILPLLPHFSVT
YSRNSSWIFFCEEETRIQIPKLLETLRRYDPSKEWFLGKALHDEEATIIHHYAFSENPTV
FKYPDFAAGWALSIPLVNKLTKRLKSESLKSDFTIDLKHEIALYIWDKGGGPPLTPVPEF
CTNDVDFYCATTFHSFLPLCRKPVKKKDIFVAVKTCKKFHGDRIPIVKQTWESQASLIEY
YSDYTENSIPTVDLGIPNTDRGHCGKTFAILERFLNRSQDKTAWLVIVDDDTLISISRLQ
HLLSCYDSGEPVFLGERYGYGLGTGGYSYITGGGGMVFSREAVRRLLASKCRCYSNDAPD
DMVLGMCFSGLGIPVTHSPLFHQARPVDYPKDYLSHQVPISFHKHWNIDPVKVYFTWLAP
SDEDKARQETQKGFREEL</t>
  </si>
  <si>
    <t>&gt;GLYG
MTDQAFVTLTTNDAYAKGALVLGSSLKQHRTTRRLVVLATPQVSDSMRKVLETVFDEVIM
VDVLDSGDSAHLTLMKRPELGVTLTKLHCWSLTQYSKCVFMDADTLVLANIDDLFDREEL
SAAPDPGWPDCFNSGVFVYQPSVETYNQLLHLASEQGSFDGGDQGILNTFFSSWATTDIR
KHLPFIYNLSSISIYSYLPAFKVFGASAKVVHFLGRVKPWNYTYDPKTKSVKSEAHDPNM
THPEFLILWWNIFTTNVLPLLQQFGLVKDTCSYVNVLSDLVYTLAFSCGFCRKEDVSGAI
SHLSLGEIPAMAQPFVSSEERKERWEQGQADYMGADSFDNIKRKLDTYLQ</t>
  </si>
  <si>
    <t>&gt;POGLUT1
MEWWASSPLRLWLLLFLLPSAQGRQKESGSKWKVFIDQINRSLENYEPCSSQNCSCYHGV
IEEDLTPFRGGISRKMMAEVVRRKLGTHYQITKNRLYRENDCMFPSRCSGVEHFILEVIG
RLPDMEMVINVRDYPQVPKWMEPAIPVFSFSKTSEYHDIMYPAWTFWEGGPAVWPIYPTG
LGRWDLFREDLVRSAAQWPWKKKNSTAYFRGSRTSPERDPLILLSRKNPKLVDAEYTKNQ
AWKSMKDTLGKPAAKDVHLVDHCKYKYLFNFRGVAASFRFKHLFLCGSLVFHVGDEWLEF
FYPQLKPWVHYIPVKTDLSNVQELLQFVKANDDVAQEIAERGSQFIRNHLQMDDITCYWE
NLLSEYSKFLSYNVTRRKGYDQIIPKMLKTEL</t>
  </si>
  <si>
    <t>&gt;MGAT1
MLKKQSAGLVLWGAILFVAWNALLLLFFWTRPAPGRPPSVSALDGDPASLTREVIRLAQD
AEVELERQRGLLQQIGDALSSQRGRVPTAAPPAQPRVPVTPAPAVIPILVIACDRSTVRR
CLDKLLHYRPSAELFPIIVSQDCGHEETAQAIASYGSAVTHIRQPDLSSIAVPPDHRKFQ
GYYKIARHYRWALGQVFRQFRFPAAVVVEDDLEVAPDFFEYFRATYPLLKADPSLWCVSA
WNDNGKEQMVDASRPELLYRTDFFPGLGWLLLAELWAELEPKWPKAFWDDWMRRPEQRQG
RACIRPEISRTMTFGRKGVSHGQFFDQHLKFIKLNQQFVHFTQLDLSYLQREAYDRDFLA
RVYGAPQLQVEKVRTNDRKELGEVRVQYTGRDSFKAFAKALGVMDDLKSGVPRAGYRGIV
TFQFRGRRVHLAPPLTWEGYDPSWN</t>
  </si>
  <si>
    <t>&gt;MGAT2
MRFRIYKRKVLILTLVVAACGFVLWSSNGRQRKNEALAPPLLDAEPARGAGGRGGDHPSV
AVGIRRVSNVSAASLVPAVPQPEADNLTLRYRSLVYQLNFDQTLRNVDKAGTWAPRELVL
VVQVHNRPEYLRLLLDSLRKAQGIDNVLVIFSHDFWSTEINQLIAGVNFCPVLQVFFPFS
IQLYPNEFPGSDPRDCPRDLPKNAALKLGCINAEYPDSFGHYREAKFSQTKHHWWWKLHF
VWERVKILRDYAGLILFLEEDHYLAPDFYHVFKKMWKLKQQECPECDVLSLGTYSASRSF
YGMADKVDVKTWKSTEHNMGLALTRNAYQKLIECTDTFCTYDDYNWDWTLQYLTVSCLPK
FWKVLVPQIPRIFHAGDCGMHHKKTCRPSTQSAQIESLLNNNKQYMFPETLTISEKFTVV
AISPPRKNGGWGDIRDHELCKSYRRLQ</t>
  </si>
  <si>
    <t>&gt;MGAT3
MKMRRYKLFLMFCMAGLCLISFLHFFKTLSYVTFPRELASLSPNLVSSFFWNNAPVTPQA
SPEPGGPDLLRTPLYSHSPLLQPLPPSKAAEELHRVDLVLPEDTTEYFVRTKAGGVCFKP
GTKMLERPPPGRPEEKPEGANGSSARRPPRYLLSARERTGGRGARRKWVECVCLPGWHGP
SCGVPTVVQYSNLPTKERLVPREVPRRVINAINVNHEFDLLDVRFHELGDVVDAFVVCES
NFTAYGEPRPLKFREMLTNGTFEYIRHKVLYVFLDHFPPGGRQDGWIADDYLRTFLTQDG
VSRLRNLRPDDVFIIDDADEIPARDGVLFLKLYDGWTEPFAFHMRKSLYGFFWKQPGTLE
VVSGCTVDMLQAVYGLDGIRLRRRQYYTMPNFRQYENRTGHILVQWSLGSPLHFAGWHCS
WCFTPEGIYFKLVSAQNGDFPRWGDYEDKRDLNYIRGLIRTGGWFDGTQQEYPPADPSEH
MYAPKYLLKNYDRFHYLLDNPYQEPRSTAAGGWRHRGPEGRPPARGKLDEAEV</t>
  </si>
  <si>
    <t>&gt;MGAT4A
MRLRNGTVATALAFITSFLTLSWYTTWQNGKEKLIAYQREFLALKERLRIAEHRISQRSS
ELNTIVQQFKRVGAETNGSKDALNKFSDNTLKLLKELTSKKSLQVPSIYYHLPHLLKNEG
SLQPAVQIGNGRTGVSIVMGIPTVKREVKSYLIETLHSLIDNLYPEEKLDCVIVVFIGET
DIDYVHGVVANLEKEFSKEISSGLVEVISPPESYYPDLTNLKETFGDSKERVRWRTKQNL
DYCFLMMYAQEKGIYYIQLEDDIIVKQNYFNTIKNFALQLSSEEWMILEFSQLGFIGKMF
QAPDLTLIVEFIFMFYKEKPIDWLLDHILWVKVCNPEKDAKHCDRQKANLRIRFRPSLFQ
HVGLHSSLSGKIQKLTDKDYMKPLLLKIHVNPPAEVSTSLKVYQGHTLEKTYMGEDFFWA
ITPIAGDYILFKFDKPVNVESYLFHSGNQEHPGDILLNTTVEVLPFKSEGLEISKETKDK
RLEDGYFRIGKFENGVAEGMVDPSLNPISAFRLSVIQNSAVWAILNEIHIKKATN</t>
  </si>
  <si>
    <t>&gt;GCNT1
MLRTLLRRRLFSYPTKYYFMVLVLSLITFSVLRIHQKPEFVSVRHLELAGENPSSDINCT
KVLQGDVNEIQKVKLEILTVKFKKRPRWTPDDYINMTSDCSSFIKRRKYIVEPLSKEEAE
FPIAYSIVVHHKIEMLDRLLRAIYMPQNFYCIHVDTKSEDSYLAAVMGIASCFSNVFVAS
RLESVVYASWSRVQADLNCMKDLYAMSANWKYLINLCGMDFPIKTNLEIVRKLKLLMGEN
NLETERMPSHKEERWKKRYEVVNGKLTNTGTVKMLPPLETPLFSGSAYFVVSREYVGYVL
QNEKIQKLMEWAQDTYSPDEYLWATIQRIPEVPGSLPASHKYDLSDMQAVARFVKWQYFE
GDVSKGAPYPPCDGVHVRSVCIFGAGDLNWMLRKHHLFANKFDVDVDLFAIQCLDEHLRH
KALETLKH</t>
  </si>
  <si>
    <t>&gt;GCNT2
MMGSWKHCLFSASLISALIFVFVYNTELWENKRFLRAALSNASLLAEACHQIFEGKVFYP
TENALKTTLDEATCYEYMVRSHYVTETLSEEEAGFPLAYTVTIHKDFGTFERLFRAIYMP
QNVYCVHLDQKATDAFKGAVKQLLSCFPNAFLASKKESVVYGGISRLQADLNCLEDLVAS
EVPWKYVINTCGQDFPLKTNREIVQYLKGFKGKNITPGVLPPDHAVGRTKYVHQELLNHK
NSYVIKTTKLKTPPPHDMVIYFGTAYVALTRDFANFVLQDQLALDLLSWSKDTYSPDEHF
WVTLNRIPGVPGSMPNASWTGNLRAIKWSDMEDRHGGCHGHYVHGICIYGNGDLKWLVNS
PSLFANKFELNTYPLTVECLELRHRERTLNQSETAIQPSWYF</t>
  </si>
  <si>
    <t>&gt;B3GNT2
MSVGRRRIKLLGILMMANVFIYFIMEVSKSSSQEKNGKGEVIIPKEKFWKISTPPEAYWN
REQEKLNRQYNPILSMLTNQTGEAGRLSNISHLNYCEPDLRVTSVVTGFNNLPDRFKDFL
LYLRCRNYSLLIDQPDKCAKKPFLLLAIKSLTPHFARRQAIRESWGQESNAGNQTVVRVF
LLGQTPPEDNHPDLSDMLKFESEKHQDILMWNYRDTFFNLSLKEVLFLRWVSTSCPDTEF
VFKGDDDVFVNTHHILNYLNSLSKTKAKDLFIGDVIHNAGPHRDKKLKYYIPEVVYSGLY
PPYAGGGGFLYSGHLALRLYHITDQVHLYPIDDVYTGMCLQKLGLVPEKHKGFRTFDIEE
KNKNNICSYVDLMLVHSRKPQEMIDIWSQLQSAHLKC</t>
  </si>
  <si>
    <t>&gt;B3GNT6
MAFPCRRSLTAKTLACLLVGVSFLALQQWFLQAPRSPREERSPQEETPEGPTDAPAADEP
PSELVPGPPCVANASANATADFEQLPARIQDFLRYRHCRHFPLLWDAPAKCAGGRGVFLL
LAVKSAPEHYERRELIRRTWGQERSYGGRPVRRLFLLGTPGPEDEARAERLAELVALEAR
EHGDVLQWAFADTFLNLTLKHLHLLDWLAARCPHARFLLSGDDDVFVHTANVVRFLQAQP
PGRHLFSGQLMEGSVPIRDSWSKYFVPPQLFPGSAYPVYCSGGGFLLSGPTARALRAAAR
HTPLFPIDDAYMGMCLERAGLAPSGHEGIRPFGVQLPGAQQSSFDPCMYRELLLVHRFAP
YEMLLMWKALHSPALSCDRGHRVS</t>
  </si>
  <si>
    <t>&gt;PIGA
MACRGGAGNGHRASATLSRVSPGSLYTCRTRTHNICMVSDFFYPNMGGVESHIYQLSQCL
IERGHKVIIVTHAYGNRKGIRYLTSGLKVYYLPLKVMYNQSTATTLFHSLPLLRYIFVRE
RVTIIHSHSSFSAMAHDALFHAKTMGLQTVFTDHSLFGFADVSSVLTNKLLTVSLCDTNH
IICVSYTSKENTVLRAALNPEIVSVIPNAVDPTDFTPDPFRRHDSITIVVVSRLVYRKGI
DLLSGIIPELCQKYPDLNFIIGGEGPKRIILEEVRERYQLHDRVRLLGALEHKDVRNVLV
QGHIFLNTSLTEAFCMAIVEAASCGLQVVSTRVGGIPEVLPENLIILCEPSVKSLCEGLE
KAIFQLKSGTLPAPENIHNIVKTFYTWRNVAERTEKVYDRVSVEAVLPMDKRLDRLISHC
GPVTGYIFALLAVFNFLFLIFLRWMTPDSIIDVAIDATGPRGAWTNNYSHSKRGGENNEI
SETR</t>
  </si>
  <si>
    <t>&gt;XXLT1
MGLLRGGLPCARAMARLGAVRSHYCALLLAAALAVCAFYYLGSGRETFSSATKRLKEARA
GAPAAPSPPALELARGSVAPAPGAKAKSLEGGGAGPVDYHLLMMFTKAEHNAALQAKARV
ALRSLLRLAKFEAHEVLNLHFVSEEASREVAKGLLRELLPPAAGFKCKVIFHDVAVLTDK
LFPIVEAMQKHFSAGLGTYYSDSIFFLSVAMHQIMPKEILQIIQLDLDLKFKTNIRELFE
EFDSFLPGAIIGIAREMQPVYRHTFWQFRHENPQTRVGGPPPEGLPGFNSGVMLLNLEAM
RQSPLYSRLLEPAQVQQLADKYHFRGHLGDQDFFTMIGMEHPKLFHVLDCTWNRQLCTWW
RDHGYSDVFEAYFRCEGHVKIYHGNCNTPIPED</t>
  </si>
  <si>
    <t>&gt;UGT1A1
MAVESQGGRPLVLGLLLCVLGPVVSHAGKILLIPVDGSHWLSMLGAIQQLQQRGHEIVVL
APDASLYIRDGAFYTLKTYPVPFQREDVKESFVSLGHNVFENDSFLQRVIKTYKKIKKDS
AMLLSGCSHLLHNKELMASLAESSFDVMLTDPFLPCSPIVAQYLSLPTVFFLHALPCSLE
FEATQCPNPFSYVPRPLSSHSDHMTFLQRVKNMLIAFSQNFLCDVVYSPYATLASEFLQR
EVTVQDLLSSASVWLFRSDFVKDYPRPIMPNMVFVGGINCLHQNPLSQEFEAYINASGEH
GIVVFSLGSMVSEIPEKKAMAIADALGKIPQTVLWRYTGTRPSNLANNTILVKWLPQNDL
LGHPMTRAFITHAGSHGVYESICNGVPMVMMPLFGDQMDNAKRMETKGAGVTLNVLEMTS
EDLENALKAVINDKSYKENIMRLSSLHKDRPVEPLDLAVFWVEFVMRHKGAPHLRPAAHD
LTWYQYHSLDVIGFLLAVVLTVAFITFKCCAYGYRKCLGKKGRVKKAHKSKTH</t>
  </si>
  <si>
    <t>&gt;B4GAT1
MQMSYAIRCAFYQLLLAALMLVAMLQLLYLSLLSGLHGQEEQDQYFEFFPPSPRSVDQVK
AQLRTALASGGVLDASGDYRVYRGLLKTTMDPNDVILATHASVDNLLHLSGLLERWEGPL
SVSVFAATKEEAQLATVLAYALSSHCPDMRARVAMHLVCPSRYEAAVPDPREPGEFALLR
SCQEVFDKLARVAQPGINYALGTNVSYPNNLLRNLAREGANYALVIDVDMVPSEGLWRGL
REMLDQSNQWGGTALVVPAFEIRRARRMPMNKNELVQLYQVGEVRPFYYGLCTPCQAPTN
YSRWVNLPEESLLRPAYVVPWQDPWEPFYVAGGKVPTFDERFRQYGFNRISQACELHVAG
FDFEVLNEGFLVHKGFKEALKFHPQKEAENQHNKILYRQFKQELKAKYPNSPRRC</t>
  </si>
  <si>
    <t>N/A</t>
  </si>
  <si>
    <t>&gt;UGT1A3MATGLQVPLPWLATGLLLLLSVQPWAESGKVLVVPIDGSHWLSMREVLRELHARGHQAVV
LTPEVNMHIKEENFFTLTTYAISWTQDEFDRHVLGHTQLYFETEHFLKKFFRSMAMLNNM
SLVYHRSCVELLHNEALIRHLNATSFDVVLTDPVNLCAAVLAKYLSIPTVFFLRNIPCDL
DFKGTQCPNPSSYIPRLLTTNSDHMTFMQRVKNMLYPLALSYICHAFSAPYASLASELFQ
REVSVVDILSHASVWLFRGDFVMDYPRPIMPNMVFIGGINCANRKPLSQEFEAYINASGE
HGIVVFSLGSMVSEIPEKKAMAIADALGKIPQTVLWRYTGTRPSNLANNTILVKWLPQND
LLGHPMTRAFITHAGSHGVYESICNGVPMVMMPLFGDQMDNAKRMETKGAGVTLNVLEMT
SEDLENALKAVINDKSYKENIMRLSSLHKDRPVEPLDLAVFWVEFVMRHKGAPHLRPAAH
DLTWYQYHSLDVIGFLLAVVLTVAFITFKCCAYGYRKCLGKKGRVKKAHKSKTH</t>
  </si>
  <si>
    <t xml:space="preserve">HUMAN UDP-glucuronosyltransferase 1-3 </t>
  </si>
  <si>
    <t xml:space="preserve">HUMAN Beta-1,4-glucuronyltransferase 1 </t>
  </si>
  <si>
    <t xml:space="preserve">HUMAN UDP-glucuronosyltransferase 1-1 </t>
  </si>
  <si>
    <t xml:space="preserve">HUMAN Xyloside xylosyltransferase 1 </t>
  </si>
  <si>
    <t>&gt;NmSynEMLQKIRKALFHPKKFFQDSQWFATPLFSSFAPKSNLFIISTFAQLNQAHSLTKMQKLKNN
LLVILYTTQNMKMPKLIQKSVDKELFSVTYMFELPRKPGIVSPKKFLYIQRGYKKLLKTI
QPAHLYVMSFAGHYSSLLSLAKKMNITTHLVEEGTATYAPLLESFTYKPTKFEQRFVGNN
LHQKGYFDKFDILHVAFPEYAKKIFNANEYHRFFAHSGGISTSQSIAKIQDKYRISQNDY
IFVSQRYPVSDEVYYKTIVETLNQMSLRIEGKIFIKLHPKEMENKNIMSLFLNMVTINPR
LVVINEPPFLIDPLIYLTTPKGIIGLTSTSIVYTPLLSPTTQCLSIGQIVIDSIHHTAQQ
ENTALIEEHLEIVKQFDFIKILSSIEDGIDTNSFKTEETLEMLLKSAEYAYKNKNFYQAI
FYWQLASNNDLSVLGYKSLWYYNALNKVKQNYKMKYLEINYIERISLYFNDKDKMIWQNI
KNDFFKYSLCNQ</t>
  </si>
  <si>
    <t>&gt;EcWecAMNLLTVSTDLISIFLFTTLFLFFARKVAKKVGLVDKPNFRKRHQGLIPLVGGISVYAGIC
FTFGIVDYYIPHASLYLACAGVLVFIGALDDRFDISVKIRATIQAAVGIVMMVFGKLYLS
SLGYIFGSWEMVLGPFGYFLTLFAVWAAINAFNMVDGIDGLLGGLSCVSFAAIGMILWFD
GQTSLAIWCFAMIAAILPYIMLNLGILGRRYKVFMGDAGSTLIGFTVIWILLETTQGKTH
PISPVTALWIIAIPLMDMVAIMYRRLRKGMSPFSPDRQHIHHLIMRAGFTSRQAFVLITL
AAALLASIGVLAEYSHFVPEWVMLVLFLLAFFLYGYCIKRAWKVARFIKRVKRRLRRNRG
GSPNLTK</t>
  </si>
  <si>
    <t>&gt;EcFUTMSIIRLQGGLGNQLFQFSFGYALSKINGTPLYFDISHYAENDDHGGYRLNNLQIPEEYLQ
YYTPKINNIYKFLVRGSRLYPEIFLFLGFCNEFHAYGYDFEYIAQKWKSKKYIGYWQSEH
FFHKHILDLKEFFIPKNVSEQANLLAAKILESQSSLSIHIRRGDYIKNKTATLTHGVCSL
EYYKKALNKIRDLAMIRDVFIFSDDIFWCKENIETLLSKKYNIYYSEDLSQEEDLWLMSL
ANHHIIANSSFSWWGAYLGTSASQIVIYPTPWYDITPKNTYIPIVNHWINVDKHSSC</t>
  </si>
  <si>
    <t>&gt;NtGnT2MASCKKARIKDAAFRRLVSLALITVSGVVLLLILLRTNTVSNLINSYTNESSESFESIEE
AKVSNTHLTRIPKLPLQNELSILLSKRNQMPPRNLNLYSKLAKDHVVIVLYVHNRPQYLQ
IVIDSLSRVEGISETLLIVSHDGYFEEMNKIVESIKFCQVKQIFAPYSPHIFSDSFPGVS
PKDCKEKDDPVEKHCEGMPDQYGNHRSPKIVSLKHHWWWMMNTVWDGLEVTRHHSGHILF
IEEDHFIYPNAYRNMQLLAELKSKKCPDCYAANLAPSEVKLRGEGWECLVAERMGNVGYA
FNRTVWRKIHKKAAEFCSFDDYNWDITMWSTVYPSFGSPVYTLRGSRTSAVHFGKCGLHQ
GHNRNVACMDNGGVNIVVDEIDKVANIKPEWEVRKYEHQAGYKAGFKGWGGWGDVRDREL
CMEFAKMYI</t>
  </si>
  <si>
    <t>&gt;B4GT1MKFREPLLGGSAAMPGASLQRACRLLVAVCALHLGVTLVYYLAG
RDLRRLPQLVGVHPPL
QGSSHGAAAIGQPSGELRLRGVAPPPPLQNSSKPRSRAPSNLDAYSHPGPGPGPGSNLTS
APVPSTTTRSLTACPEESPLLVGPMLIEFNIPVDLKLVEQQNPKVKLGGRYTPMDCISPH
KVAIIIPFRNRQEHLKYWLYYLHPILQRQQLDYGIYVINQAGESMFNRAKLLNVGFKEAL
KDYDYNCFVFSDVDLIPMNDHNTYRCFSQPRHISVAMDKFGFSLPYVQYFGGVSALSKQQ
FLSINGFPNNYWGWGGEDDDIYNRLAFRGMSVSRPNAVIGKCRMIRHSRDKKNEPNPQRF
DRIAHTKETMLSDGLNSLTYMVLEVQRYPLYTKITVDIGTPS</t>
  </si>
  <si>
    <t xml:space="preserve">MOUSE N-acetyllactosaminide alpha-1,3-galactosyltransferase </t>
  </si>
  <si>
    <t>&gt;MmGGTA1MITMLQDLHVNKISMSRSKSETSLPSSRSGSQEKIMNVKGKVILLMLIVSTVVVVFWEYV
NRIPEVGENRWQKDWWFPSWFKNGTHSYQEDNVEGRREKGRNGDRIEEPQLWDWFNPKNR
PDVLTVTPWKAPIVWEGTYDTALLEKYYATQKLTVGLTVFAVGKYIEHYLEDFLESADMY
FMVGHRVIFYVMIDDTSRMPVVHLNPLHSLQVFEIRSEKRWQDISMMRMKTIGEHILAHI
QHEVDFLFCMDVDQVFQDNFGVETLGQLVAQLQAWWYKASPEKFTYERRELSAAYIPFGE
GDFYYHAAIFGGTPTHILNLTRECFKGILQDKKHDIEAQWHDESHLNKYFLFNKPTKILS
PEYCWDYQIGLPSDIKSVKVAWQTKEYNLVRNNV</t>
  </si>
  <si>
    <t xml:space="preserve">RAT N-acetyllactosaminide alpha-1,3-galactosyltransferase </t>
  </si>
  <si>
    <t>&gt;RnGGTA1MVTMPQDLHVKVSMSRSKSETSLLSSRSGSQEKIMNVKGKIILSVLMVSTVLVVFWEYV
NRTHSYQEEDIERAREKGRNGDSIVEPQLWDWFNPKNRPEVLTVTPWKAPIVWEGTYDTAL
LEKYYARQKITVGLTVFAVGKYIEHYLEDFLESANKYFMVGHRVIFYVMMDDTSRMPAVH
LSPLHSLQVFEIRSEKRWQDISMMRMKTIGEHILDHIQHEVDFLFCMDVDQVFQDNFGVE
TLGQLVAQLQAWWYKASPDEFTYERRELSAAYIPFGEGDFYYHAAVFGGTPVHILNLTRE
CFKGILQDKKHDIEAQWHDESHLNKYFLFNKPTKILSPEYCWDYHIGLPSDIKNVKIAWQ
TKEYNLVRSNV</t>
  </si>
  <si>
    <t>&gt;BtGGTA1MNVKGKVILSMLVVSTVIVVFW
EYIHSPEGSLFWINPSRNPEVGGSSIQKGWWLPRWFNN
GYHEEDGDINEEKEQRNEDESKLKLSDWFNPFKRPEVVTMTKWKAPVVWEGTYNRAVLDN
YYAKQKITVGLTVFAVGRYIEHYLEEFLTSANKHFMVGHPVIFYIMVDDVSRMPLIELGP
LRSFKVFKIKPEKRWQDISMMRMKTIGEHIVAHIQHEVDFLFCMDVDQVFQDKFGVETLG
ESVAQLQAWWYKADPNDFTYERRKESAAYIPFGEGDFYYHAAIFGGTPTQVLNITQECFK
GILKDKKNDIEAQWHDESHLNKYFLLNKPTKILSPEYCWDYHIGLPADIKLVKMSWQTKE
YNVVRNNV</t>
  </si>
  <si>
    <t>YEAST Beta-1,4-mannosyltransferase OS=Saccharomyces cerevisiae</t>
  </si>
  <si>
    <t>&gt;ScAlg1MFLEIPRWLLALIILYLSIPLVVYYVIPYLFYGNKSTKKRIIIFVLGDVGHSPRICYHAI
SFSKLGWQVELCGYVEDTLPKIISSDPNITVHHMSNLKRKGGGTSVIFMVKKVLFQVLSI
FKLLWELRGSDYILVQNPPSIPILPIAVLYKLTGCKLIIDWHNLAYSILQLKFKGNFYHP
LVLISYMVEMIFSKFADYNLTVTEAMRKYLIQSFHLNPKRCAVLYDRPASQFQPLAGDIS
RQKALTTKAFIKDYIRDDFDTEKGDKIIVTSTSFTPDEDIGILLGALKIYENSYVKFDSS
LPKILCFITGKGPLKEKYMKQVEEYDWKRCQIEFVWLSAEDYPKLLQLCDYGVSLHTSSS
GLDLPMKILDMFGSGLPVIAMNYPVLDELVQHNVNGLKFVDRRELHESLIFAMKDADLYQ
KLKKNVTQEAENRWQSNWERTMRGLKLIH</t>
  </si>
  <si>
    <t>YEAST GDP-Man:Man(3)GlcNAc(2)-PP-Dol alpha-1,2-mannosyltransferase</t>
  </si>
  <si>
    <t>&gt;ScAlg11MGSAWTNYNFEEVKSHFGFKKYVVSSLVLVYGLIKVLTWIFRQWVYSSLNPFSKKSSLLN
RAVASCGEKNVKVFGFFHPYCNAGGGGEKVLWKAVDITLRKDAKNVIVIYSGDFVNGENV
TPENILNNVKAKFDYDLDSDRIFFISLKLRYLVDSSTWKHFTLIGQAIGSMILAFESIIQ
CPPDIWIDTMGYPFSYPIIARFLRRIPIVTYTHYPIMSKDMLNKLFKMPKKGIKVYGKIL
YWKVFMLIYQSIGSKIDIVITNSTWTNNHIKQIWQSNTCKIIYPPCSTEKLVDWKQKFGT
AKGERLNQAIVLAQFRPEKRHKLIIESFATFLKNLPDSVSPIKLIMAGSTRSKQDENYVK
SLQDWSENVLKIPKHLISFEKNLPFDKIEILLNKSTFGVNAMWNEHFGIAVVEYMASGLI
PIVHASAGPLLDIVTPWDANGNIGKAPPQWELQKKYFAKLEDDGETTGFFFKEPSDPDYN
TTKDPLRYPNLSDLFLQITKLDYDCLRVMGARNQQYSLYKFSDLKFDKDWENFVLNPICK
LLEEEERG</t>
  </si>
  <si>
    <t>&gt;NtGnT1MRGNKFCCDFRYLLILAAVAFIYTQMRLFATQSEYADRLAAAIEAENHCTSQTRLLIDQI
SLQQGRIVALEEQMKRQDQECRQLRALVQDLESKGIKKLIGNVQMPVAAVVVMACNRADY
LEKTIKSILKYQISVASKYPLFISQDGSHPDVRKLALSYDQLTYMQHLDFEPVHTERPGE
LIAYYKIARHYKWALDQLFYKHNFSRVIILEDDMEIAPDFFDFFEAGATLLDRDKSIMAI
SSWNDNGQMQFVQDPYALYRSDFFPGLGWMLSKSTWDELSPKWPKAYWDDWLRLKENHRG
RQFIRPEVCRTYNFGEHGSSLGQFFKQYLEPIKLNDVQVDWKSMDLSYLLEDNYVKHFGD
LVKKAKPIHGADAVLKAFNIDGDVRIQYRDQLDFENIARQFGIFEEWKDGVPRAAYKGIV
VFRYQTSRRVFLVGHDSLQQLGIEDT</t>
  </si>
  <si>
    <t>&gt;LpSetAMYKIYSYLGWRIDMKTENLPQAGQEAQIDKKIHFIWVGHIMPQKNIQVVSEWAEKNPGYE
TIIWVDKKIAPAKELDLFILDMKSKGITVKDINEEGVCRDSIRHELDQESPNYGMVSDML
RLNILAAEGGIYLDSDILCSAPFPDEIYAPFGFLLSPWSQGANNTLCNDIILCSKGNQII
QQLADAIEQSYIARDSFEFTHEYASMKETKGERIAKTLGVTGPGFLFHQLKKMGILNDKS
EMEAIHWELQDQRYLIDGSVKEPDYFYVPQNNTNDASWVPSIKRPGIENMSFQERLENAV
QLIAFDIQKTGLFNLDHYANELKVKQNSWCIAAETSPELKPDSYLLIRPRDKTGEWTLYY
VDEDKKLNPVTLPVIKGAIKLSEVSDPLRKFHTLLSQVSDPVNPTAHELKQIGRALIELK
PRQDEWHCKNKWSGAEEIAQELWQRITSNETLRAQIKQCFTQFESLKPRVAELGLTRASG
AGTEVEAHESTVKEQEIISQNTVGEEGTKEKNSVQLASENSSDEKIKTAHDLIDEIIQDV
IQLDGKLGLLGGNTRQLEDGRVINIPNGAAMIFDDYKKYKQGELTAESALESMIKIAKLS
NQLNRHTFFNQRQPETGQFYKKVAAIDLQTTIAAEYDNNHGLRI</t>
  </si>
  <si>
    <t xml:space="preserve">HUMAN Alpha-1,6-mannosyl-glycoprotein 2-beta-N-acetylglucosaminyltransferase </t>
  </si>
  <si>
    <t>HUMAN Beta-1,4-mannosyl-glycoprotein 4-beta-N-acetylglucosaminyltransferase</t>
  </si>
  <si>
    <t>HUMAN Alpha-1,3-mannosyl-glycoprotein 4-beta-N-acetylglucosaminyltransferase A</t>
  </si>
  <si>
    <t xml:space="preserve">HUMAN Beta-1,3-galactosyl-O-glycosyl-glycoprotein beta-1,6-N-acetylglucosaminyltransferase </t>
  </si>
  <si>
    <t xml:space="preserve">HUMAN N-acetyllactosaminide beta-1,6-N-acetylglucosaminyl-transferase </t>
  </si>
  <si>
    <t xml:space="preserve">HUMAN Acetylgalactosaminyl-O-glycosyl-glycoprotein beta-1,3-N-acetylglucosaminyltransferase </t>
  </si>
  <si>
    <t xml:space="preserve">HUMAN N-acetyllactosaminide beta-1,3-N-acetylglucosaminyltransferase 2 </t>
  </si>
  <si>
    <t xml:space="preserve">HUMAN Phosphatidylinositol N-acetylglucosaminyltransferase subunit A </t>
  </si>
  <si>
    <t xml:space="preserve">HUMAN Beta-1,3-glucosyltransferase </t>
  </si>
  <si>
    <t xml:space="preserve">HUMAN Ceramide glucosyltransferase </t>
  </si>
  <si>
    <t xml:space="preserve">HUMAN Dolichyl pyrophosphate Man9GlcNAc2 alpha-1,3-glucosyltransferase </t>
  </si>
  <si>
    <t xml:space="preserve">HUMAN Dol-P-Glc:Glc(2)Man(9)GlcNAc(2)-PP-Dol alpha-1,2-glucosyltransferase </t>
  </si>
  <si>
    <t xml:space="preserve">HUMAN Probable dolichyl pyrophosphate Glc1Man9GlcNAc2 alpha-1,3-glucosyltransferase </t>
  </si>
  <si>
    <t xml:space="preserve">HUMAN Dolichyl-phosphate beta-glucosyltransferase </t>
  </si>
  <si>
    <t xml:space="preserve">HUMAN Glycogenin-1 </t>
  </si>
  <si>
    <t xml:space="preserve">HUMAN Alpha-1,3-mannosyl-glycoprotein 2-beta-N-acetylglucosaminyltransferase </t>
  </si>
  <si>
    <t xml:space="preserve">HUMAN Protein O-glucosyltransferase 1 </t>
  </si>
  <si>
    <t>HUMAN Isoform 2 of Putative UDP-N-acetylglucosamine transferase</t>
  </si>
  <si>
    <t>&gt;ALG13MKCVFVTVGTTSFDDLIACVSAPDSLQKIESLGYNRLILQIGRGTVVPEPFSTESFTLDV
YRYKDSLKEDIQKADLVISHAGAGSCLETLEKGKPLVVVINEKLMNNHQLELAKQLHKEG
HLFYCTCSTLPGLLQSMDLSTLKCYPPGQPEKFSAFLDKVVGLQK</t>
  </si>
  <si>
    <t xml:space="preserve">HUMAN GPI mannosyltransferase 3 </t>
  </si>
  <si>
    <t xml:space="preserve">HUMAN GPI mannosyltransferase 1 </t>
  </si>
  <si>
    <t xml:space="preserve">HUMAN GPI mannosyltransferase 4 </t>
  </si>
  <si>
    <t>HUMAN UDP-N-acetylglucosamine transferase subunit ALG14 homolog</t>
  </si>
  <si>
    <t xml:space="preserve">HUMAN Alpha-1,3/1,6-mannosyltransferase </t>
  </si>
  <si>
    <t xml:space="preserve">HUMAN Chitobiosyldiphosphodolichol beta-mannosyltransferase </t>
  </si>
  <si>
    <t>HUMAN GDP-Man:Man(3)GlcNAc(2)-PP-Dol alpha-1,2-mannosyltransferase</t>
  </si>
  <si>
    <t xml:space="preserve">HUMAN Dol-P-Man:Man(5)GlcNAc(2)-PP-Dol alpha-1,3-mannosyltransferase </t>
  </si>
  <si>
    <t>HUMAN Dol-P-Man:Man(7)GlcNAc(2)-PP-Dol alpha-1,6-mannosyltransferase</t>
  </si>
  <si>
    <t xml:space="preserve">HUMAN Dolichol-phosphate mannosyltransferase subunit 1 </t>
  </si>
  <si>
    <t xml:space="preserve">HUMAN Glycoprotein-N-acetylgalactosamine 3-beta-galactosyltransferase 1 </t>
  </si>
  <si>
    <t>HUMAN C1GALT1-specific chaperone 1</t>
  </si>
  <si>
    <t xml:space="preserve">HUMAN Beta-1,3-galactosyltransferase 1 </t>
  </si>
  <si>
    <t xml:space="preserve">HUMAN Beta-1,3-galactosyltransferase 2 </t>
  </si>
  <si>
    <t xml:space="preserve">HUMAN Lactosylceramide 4-alpha-galactosyltransferase </t>
  </si>
  <si>
    <t xml:space="preserve">HUMAN 2-hydroxyacylsphingosine 1-beta-galactosyltransferase </t>
  </si>
  <si>
    <t xml:space="preserve">HUMAN Beta-1,4-galactosyltransferase 1 </t>
  </si>
  <si>
    <t>HUMAN Beta-1,4-galactosyltransferase 2</t>
  </si>
  <si>
    <t xml:space="preserve">HUMAN Beta-1,4-galactosyltransferase 3 </t>
  </si>
  <si>
    <t>HUMAN Beta-1,4-galactosyltransferase 4</t>
  </si>
  <si>
    <t>HUMAN Beta-1,4-galactosyltransferase 5</t>
  </si>
  <si>
    <t>HUMAN Beta-1,4-galactosyltransferase 6</t>
  </si>
  <si>
    <t xml:space="preserve">HUMAN Histo-blood group ABO system transferase </t>
  </si>
  <si>
    <t xml:space="preserve">HUMAN Galactoside 2-alpha-L-fucosyltransferase 2 </t>
  </si>
  <si>
    <t xml:space="preserve">HUMAN Alpha-(1,3)-fucosyltransferase 4 </t>
  </si>
  <si>
    <t xml:space="preserve">HUMAN Galactoside 2-alpha-L-fucosyltransferase 1 </t>
  </si>
  <si>
    <t>HUMAN Galactoside 3(4)-L-fucosyltransferase</t>
  </si>
  <si>
    <t>HUMAN Alpha-(1,3)-fucosyltransferase 6</t>
  </si>
  <si>
    <t xml:space="preserve">HUMAN Alpha-(1,3)-fucosyltransferase 9 </t>
  </si>
  <si>
    <t xml:space="preserve">HUMAN Alpha-(1,3)-fucosyltransferase 10 </t>
  </si>
  <si>
    <t xml:space="preserve">HUMAN Alpha-(1,3)-fucosyltransferase 11 </t>
  </si>
  <si>
    <t xml:space="preserve">HUMAN GDP-fucose protein O-fucosyltransferase 1 </t>
  </si>
  <si>
    <t xml:space="preserve">HUMAN Alpha-(1,6)-fucosyltransferase </t>
  </si>
  <si>
    <t xml:space="preserve">HUMAN Alpha-(1,3)-fucosyltransferase 5 </t>
  </si>
  <si>
    <t xml:space="preserve">HUMAN Alpha-(1,3)-fucosyltransferase 7 </t>
  </si>
  <si>
    <t>&gt;CjCSTIIMKNNIIIAGNGSSLKEIDYSRLPNDFDVFRCNQFYFEDKYYLGKKCKAVFYNSTLFFEQYYTLKHLIQNQEYETELIMCSNFNQAHLENENFLKNFYDYFPDAHLGYDFFKQLKDFNAYFKFHEIYFNQRITSGIYMCAVAIALGYKEIYLSGIDFYQNGSSYAFDTKQKNLLKLAPNFKNDNSHYIGHSKNTDIKALEFLEKTYKIKLYCLCPNSLLANFIELAPNLNSNFTIQEKNNYTKDILIPSKEAYKKFTKMTKTQEILKNNIYYKLTKDLLRLPSDIKHYFKGK</t>
  </si>
  <si>
    <t xml:space="preserve">HUMAN Alpha-N-acetylneuraminide alpha-2,8-sialyltransferase </t>
  </si>
  <si>
    <t xml:space="preserve">HUMAN Alpha-2,8-sialyltransferase 8B </t>
  </si>
  <si>
    <t>HUMAN Sia-alpha-2,3-Gal-beta-1,4-GlcNAc-R:alpha 2,8-sialyltransferase</t>
  </si>
  <si>
    <t>HUMAN CMP-N-acetylneuraminate-poly-alpha-2,8-sialyltransferase</t>
  </si>
  <si>
    <t xml:space="preserve">HUMAN CMP-N-acetylneuraminate-beta-galactosamide-alpha-2,3-sialyltransferase 1 </t>
  </si>
  <si>
    <t xml:space="preserve">HUMAN Type 2 lactosamine alpha-2,3-sialyltransferase </t>
  </si>
  <si>
    <t xml:space="preserve">HUMAN CMP-N-acetylneuraminate-beta-1,4-galactoside alpha-2,3-sialyltransferase </t>
  </si>
  <si>
    <t>HUMAN CMP-N-acetylneuraminate-beta-galactosamide-alpha-2,3-sialyltransferase 4</t>
  </si>
  <si>
    <t>HUMAN Alpha-N-acetylgalactosaminide alpha-2,6-sialyltransferase 2</t>
  </si>
  <si>
    <t>HUMAN Alpha-N-acetylgalactosaminide alpha-2,6-sialyltransferase 1</t>
  </si>
  <si>
    <t>HUMAN Alpha-N-acetyl-neuraminyl-2,3-beta-galactosyl-1,3-N-acetyl-galactosaminide alpha-2,6-sialyltransferase</t>
  </si>
  <si>
    <t>HUMAN Beta-galactoside alpha-2,6-sialyltransferase 1</t>
  </si>
  <si>
    <t>&gt;HpLgtBMRVFIISLNQKVCDQFGLVFRDTTTLLHNINATHHKAQIFDAIYSKTFESELHPLVKKHL
HPYFITQNIKDMGITTNLISRVSKFYYALKYHAKFMSFGELGCYASHYSLWEKCIELNEP
ICILEDDITLKEDFKEGLDFLEKHIQELGYARLMYLLYDANVKSEPLSHKNHEIQERVGI
IKAYSHGVGTQGYVITPKIAKVFKKCSRKWVVPVDTIMDATFIHGVKNLVLQPFVIADDE
QISTIARKEEPYSSKIALMRKLHFKYLKYWQFV</t>
  </si>
  <si>
    <t>&gt;NmLgtBMQNHVISLASAAERRAHIADTFGRHGIPFQFFDALMPSERLEQAMAELVPGLSAHPYLSG
VEKACFMSHAVLWKQALDEGLPYITVFEDDVLLGEGAEKFLAEDAWLQERFDPDTAFIVR
LETMFMHVLTSPSGVADYCGRAFPLLESEHWGTAGYIISRKAMRFFLDRFAALPPEGLHP
VDLMMFSDFFDREGMPVCQLNPALCAQELHYAKFHDQNSALGSLIEHDRLLNRKQQRRDS
PANTFKHRLIRALTKISREREKRRQRREQFIVPFQ</t>
  </si>
  <si>
    <t>&gt;NgLgtBMQNHVISLASAAERRAHIAATFGSRGIPFQFFDALMPSERLERAMAELVPGLSAHPYLSG
VEKACFMSHAVLWEQALDEGVPYIAVFEDDVLLGEGAEQFLAEDTWLQERFDPDSAFVVR
LETMFMHVLTSPSGVADYGGRAFPLLESEHCGTAGYIISRKAMRFFLDRFAVLPPERLHP
VDLMMFGNPDDREGMPVCQLNPALCAQELHYAKFHDQNSALGSLIEHDRRLNRKQQWRDS
PANTFKHRLIRALTKIGREREKRRQRREQLIGKIIVPFQ</t>
  </si>
  <si>
    <t xml:space="preserve">HUMAN Polypeptide N-acetylgalactosaminyltransferase 1 </t>
  </si>
  <si>
    <t xml:space="preserve">HUMAN Polypeptide N-acetylgalactosaminyltransferase 3 </t>
  </si>
  <si>
    <t xml:space="preserve">HUMAN Polypeptide N-acetylgalactosaminyltransferase 4 </t>
  </si>
  <si>
    <t xml:space="preserve">HUMAN Polypeptide N-acetylgalactosaminyltransferase 5 </t>
  </si>
  <si>
    <t xml:space="preserve">HUMAN Polypeptide N-acetylgalactosaminyltransferase 6 </t>
  </si>
  <si>
    <t xml:space="preserve">HUMAN N-acetylgalactosaminyltransferase 7 </t>
  </si>
  <si>
    <t xml:space="preserve">HUMAN Probable polypeptide N-acetylgalactosaminyltransferase 8 </t>
  </si>
  <si>
    <t xml:space="preserve">HUMAN Polypeptide N-acetylgalactosaminyltransferase 9 </t>
  </si>
  <si>
    <t xml:space="preserve">HUMAN Polypeptide N-acetylgalactosaminyltransferase 10 </t>
  </si>
  <si>
    <t>HUMAN UDP-GalNAc:beta-1,3-N-acetylgalactosaminyltransferase 1</t>
  </si>
  <si>
    <t xml:space="preserve">HUMAN Beta-1,4 N-acetylgalactosaminyltransferase 1 </t>
  </si>
  <si>
    <t xml:space="preserve">HUMAN Polypeptide N-acetylgalactosaminyltransferase 2 </t>
  </si>
  <si>
    <t>&gt;CjCgtBMGFKISIILPTYNVEQYIAR
AIESCIKQTFKDIEIIVVDD
CGNDNSINIAKEYSKKDKRI
KIIHNEKNIGLLRARYEGVK
VANSPYIMFLDPDDYLELNA
CEECIKILDEQDEVDLVFFN
AIVESNVISYKKFDFNSGFY
SKKEFVKKIIAEKNLYWTMW
GKLIRKKLYLEAFASLRLEK
DVKINMAEDVLLYYPMLSQA
QKIAYMNCNLYHYVPNNNSI
CNTKNEVGVKNNIQDLQLVL
NYLRQNYILNKYCSVLYVLI
KYLLYIQIYKIKRTKLMVTL
LAKINILTLKILFKYKKFLK
QC</t>
  </si>
  <si>
    <t>&gt;NmPSTGLKKIKKALFQPKKFFQDSM
WLTTSPFYLTPPRNNLFVIS
NLGQLNQVQSLIKIQKLTNN
LLVILYTSKNLKMPKLVHQS
ANKNLFESIYLFELPRSPNN
ITPKKLLYIYRSYKKILNII
QPAHLYMLSFTGHYSYLISI
AKKKNITTHLIDEGTGTYAP
LLESFSYHPTKLERYLIGNN
LNIKGYIDHFDILHVPFPEY
AKKIFNAKKYNRFFAHAGGI
SINNNIANLQKKYQISKNDY
IFVSQRYPISDDLYYKSIVE
ILNSISLQIKGKIFIKLHPK
EMGNNYVMSLFLNMVEINPR
LVVINEPPFLIEPLIYLTNP
KGIIGLASSSLIYTPLLSPS
TQCLSIGELIINLIQKYSMV
ENTEMIQEHLEIIKKFNFIN
ILNDLNGVISNPLFKTEETF
ETLLKSAEFAYKSKNYFQAI
FYWQLASKNNITLLGHKALW
YYNALYNVKQIYKMEYSDIF
YIDNISVDFHSKDKLTWEKI
KHYYYSADNRIGRDR</t>
  </si>
  <si>
    <t>&gt;FUT1MHIHQDSFPHGLGLSILCPDRRLVTPPVAIFCLPGT
AMGPNASSSCPQHPASLSGTWTVYPNGRFGNQMGQYATLLALAQLNGRRAFILPAMHAAL
APVFRITLPVLAPEVDSRTPWRELQLHDWMSEEYADLRDPFLKLSGFPCSWTFFHHLREQ
IRREFTLHDHLREEAQSVLGQLRLGRTGDRPRTFVGVHVRRGDYLQVMPQRWKGVVGDSA
YLRQAMDWFRARHEAPVFVVTSNGMEWCKENIDTSQGDVTFAGDGQEATPWKDFALLTQC
NHTIMTIGTFGFWAAYLAGGDTVYLANFTLPDSEFLKIFKPEAAFLPEWVGINADLSPLW
TLAKP</t>
  </si>
  <si>
    <t>&gt;FUT2MQRLAKIQAMWELPVQIPVLASTSKALGPSQL
RGMWTINAIGRLGNQMGEYATLYALAKMNGRPAFIPAQMHSTLAPIFRITLPVLHSATAS
RIPWQNYHLNDWMEEEYRHIPGEYVRFTGYPCSWTFYHHLRQEILQEFTLHDHVREEAQK
FLRGLQVNGSRPGTFVGVHVRRGDYVHVMPKVWKGVVADRRYLQQALDWFRARYSSLIFV
VTSNGMAWCRENIDTSHGDVVFAGDGIEGSPAKDFALLTQCNHTIMTIGTFGIWAAYLTG
GDTIYLANYTLPDSPFLKIFKPEAAFLPEWTGIAADLSPLLKH</t>
  </si>
  <si>
    <t>&gt;FUT3MRVSRDDATGSPRAPSGSSRQDTTPTR
PTLLILLWTWPFHIPVALSRCSEMVPGTADCHITADRKVYPQADTVIVHHWDIMSNPKSR
LPPSPRPQGQRWIWFNLEPPPNCQHLEALDRYFNLTMSYRSDSDIFTPYGWLEPWSGQPA
HPPLNLSAKTELVAWAVSNWKPDSARVRYYQSLQAHLKVDVYGRSHKPLPKGTMMETLSR
YKFYLAFENSLHPDYITEKLWRNALEAWAVPVVLGPSRSNYERFLPPDAFIHVDDFQSPK
DLARYLQELDKDHARYLSYFRWRETLRPRSFSWALDFCKACWKLQQESRYQTVRSIAAWF
T</t>
  </si>
  <si>
    <t>&gt;ALG1MKRWRRGRAARHVVAVVLGDVGRSPRMQYHALSLAMHG
FSVTLLGFCNSKPHDELLQNNRIQIVGLTELQSLAVGPRVFQYGVKVVLQAMYLLWKLMW
REPGAYIFLQNPPGLPSIAVCWFVGCLCGSKLVIDWHNYGYSIMGLVHGPNHPLVLLAKW
YEKFFGRLSHLNLCVTNAMREDLADNWHIRAVTVYDKPASFFKETPLDLQHRLFMKLGSM
HSPFRARSEPEDPVTERSAFTERDAGSGLVTRLRERPALLVSSTSWTEDEDFSILLAALE
KFEQLTLDGHNLPSLVCVITGKGPLREYYSRLIHQKHFQHIQVCTPWLEAEDYPLLLGSA
DLGVCLHTSSSGLDLPMKVVDMFGCCLPVCAVNFKCLHELVKHEENGLVFEDSEELAAQL
QMLFSNFPDPAGKLNQFRKNLRESQQLRWDESWVQTVLPLVMDT</t>
  </si>
  <si>
    <t>&gt;ALG11MGIRLLLQRKKKLVSTSKNGK
NQMVIAFFHPYCNAGGGGERVLWCALRALQKKYPEAVYVVYTGDVNVNGQQILEGAFRRF
NIRLIHPVQFVFLRKRYLVEDSLYPHFTLLGQSLGSIFLGWEALMQCVPDVYIDSMGYAF
TLPLFKYIGGCQVGSYVHYPTISTDMLSVVKNQNIGFNNAAFITRNPFLSKVKLIYYYLF
AFIYGLVGSCSDVVMVNSSWTLNHILSLWKVGNCTNIVYPPCDVQTFLDIPLHEKKMTPG
HLLVSVGQFRPEKNHPLQIRAFAKLLNKKMVESPPSLKLVLIGGCRNKDDELRVNQLRRL
SEDLGVQEYVEFKINIPFDELKNYLSEATIGLHTMWNEHFGIGVVECMAAGTIILAHNSG
GPKLDIVVPHEGDITGFLAESEEDYAETIAHILSMSAEKRLQIRKSARASVSRFSDQEFE
VTFLSSVEKLFK</t>
  </si>
  <si>
    <t>&gt;ALG14MVLRSMDVTPRESLSILVVAGSGGHTTEILRLLGSLS
NAYSPRHYVIADTDEMSANKINSFELDRADRDPSNMYTKYYIHRIPRSREVQQSWPSTVF
TTLHSMWLSFPLIHRVKPDLVLCNGPGTCVPICVSALLLGILGIKKVIIVYVESICRVET
LSMSGKILFHLSDYFIVQWPALKEKYPKSVYLGRIV</t>
  </si>
  <si>
    <t>&gt;ALG5MTTATKMPALHRHEEEKFFLNAKGQKETLPSIW
DSPTKQLSVVVPSYNEEKRLPVMMDEALSYLEKRQKRDPAFTYEVIVVDDGSKDQTSKVA
FKYCQKYGSDKVRVITLVKNRGKGGAIRMGIFSSRGEKILMADADGATKFPDVEKLEKGL
NDLQPWPNQMAIACGSRAHLEKESIAQRSYFRTLLMYGFHFLVWFLCVKGIRDTQCGFKL
FTREAASRTFSSLHVERWAFDVELLYIAQFFKIPIAEIAVNWTEIEGSKLVPFWSWLQMG
KDLLFIRLRYLTGAWRLEQTRKMN</t>
  </si>
  <si>
    <t>&gt;B3GLCTMASEDTKKEVKQSQDLEKSGISRKNDIDLKGIVF
VIQSQSNSFHAKRAEQLKKSILKQAADLTQELPSVLLLHQLAKQEGAWTILPLLPHFSVT
YSRNSSWIFFCEEETRIQIPKLLETLRRYDPSKEWFLGKALHDEEATIIHHYAFSENPTV
FKYPDFAAGWALSIPLVNKLTKRLKSESLKSDFTIDLKHEIALYIWDKGGGPPLTPVPEF
CTNDVDFYCATTFHSFLPLCRKPVKKKDIFVAVKTCKKFHGDRIPIVKQTWESQASLIEY
YSDYTENSIPTVDLGIPNTDRGHCGKTFAILERFLNRSQDKTAWLVIVDDDTLISISRLQ
HLLSCYDSGEPVFLGERYGYGLGTGGYSYITGGGGMVFSREAVRRLLASKCRCYSNDAPD
DMVLGMCFSGLGIPVTHSPLFHQARPVDYPKDYLSHQVPISFHKHWNIDPVKVYFTWLAP
SDEDKARQETQKGFREEL</t>
  </si>
  <si>
    <t>&gt;MGAT1
MTRPAPGRPPSVSALDGDPASLTREVIRLAQD
AEVELERQRGLLQQIGDALSSQRGRVPTAAPPAQPRVPVTPAPAVIPILVIACDRSTVRR
CLDKLLHYRPSAELFPIIVSQDCGHEETAQAIASYGSAVTHIRQPDLSSIAVPPDHRKFQ
GYYKIARHYRWALGQVFRQFRFPAAVVVEDDLEVAPDFFEYFRATYPLLKADPSLWCVSA
WNDNGKEQMVDASRPELLYRTDFFPGLGWLLLAELWAELEPKWPKAFWDDWMRRPEQRQG
RACIRPEISRTMTFGRKGVSHGQFFDQHLKFIKLNQQFVHFTQLDLSYLQREAYDRDFLA
RVYGAPQLQVEKVRTNDRKELGEVRVQYTGRDSFKAFAKALGVMDDLKSGVPRAGYRGIV
TFQFRGRRVHLAPPLTWEGYDPSWN</t>
  </si>
  <si>
    <t>&gt;MGAT2MQRKNEALAPPLLDAEPARGAGGRGGDHPSV
AVGIRRVSNVSAASLVPAVPQPEADNLTLRYRSLVYQLNFDQTLRNVDKAGTWAPRELVL
VVQVHNRPEYLRLLLDSLRKAQGIDNVLVIFSHDFWSTEINQLIAGVNFCPVLQVFFPFS
IQLYPNEFPGSDPRDCPRDLPKNAALKLGCINAEYPDSFGHYREAKFSQTKHHWWWKLHF
VWERVKILRDYAGLILFLEEDHYLAPDFYHVFKKMWKLKQQECPECDVLSLGTYSASRSF
YGMADKVDVKTWKSTEHNMGLALTRNAYQKLIECTDTFCTYDDYNWDWTLQYLTVSCLPK
FWKVLVPQIPRIFHAGDCGMHHKKTCRPSTQSAQIESLLNNNKQYMFPETLTISEKFTVV
AISPPRKNGGWGDIRDHELCKSYRRLQ</t>
  </si>
  <si>
    <t>&gt;MGAT3MHFFKTLSYVTFPRELASLSPNLVSSFFWNNAPVTPQA
SPEPGGPDLLRTPLYSHSPLLQPLPPSKAAEELHRVDLVLPEDTTEYFVRTKAGGVCFKP
GTKMLERPPPGRPEEKPEGANGSSARRPPRYLLSARERTGGRGARRKWVECVCLPGWHGP
SCGVPTVVQYSNLPTKERLVPREVPRRVINAINVNHEFDLLDVRFHELGDVVDAFVVCES
NFTAYGEPRPLKFREMLTNGTFEYIRHKVLYVFLDHFPPGGRQDGWIADDYLRTFLTQDG
VSRLRNLRPDDVFIIDDADEIPARDGVLFLKLYDGWTEPFAFHMRKSLYGFFWKQPGTLE
VVSGCTVDMLQAVYGLDGIRLRRRQYYTMPNFRQYENRTGHILVQWSLGSPLHFAGWHCS
WCFTPEGIYFKLVSAQNGDFPRWGDYEDKRDLNYIRGLIRTGGWFDGTQQEYPPADPSEH
MYAPKYLLKNYDRFHYLLDNPYQEPRSTAAGGWRHRGPEGRPPARGKLDEAEV</t>
  </si>
  <si>
    <t>&gt;B4GT1M
RDLRRLPQLVGVHPPL
QGSSHGAAAIGQPSGELRLRGVAPPPPLQNSSKPRSRAPSNLDAYSHPGPGPGPGSNLTS
APVPSTTTRSLTACPEESPLLVGPMLIEFNIPVDLKLVEQQNPKVKLGGRYTPMDCISPH
KVAIIIPFRNRQEHLKYWLYYLHPILQRQQLDYGIYVINQAGESMFNRAKLLNVGFKEAL
KDYDYNCFVFSDVDLIPMNDHNTYRCFSQPRHISVAMDKFGFSLPYVQYFGGVSALSKQQ
FLSINGFPNNYWGWGGEDDDIYNRLAFRGMSVSRPNAVIGKCRMIRHSRDKKNEPNPQRF
DRIAHTKETMLSDGLNSLTYMVLEVQRYPLYTKITVDIGTPS</t>
  </si>
  <si>
    <t>&gt;RnGGTA1MN
RTHSYQEEDIERAREKGRNGDSIVEPQLWDWFNPKNRPEVLTVTPWKAPIVWEGTYDTAL
LEKYYARQKITVGLTVFAVGKYIEHYLEDFLESANKYFMVGHRVIFYVMMDDTSRMPAVH
LSPLHSLQVFEIRSEKRWQDISMMRMKTIGEHILDHIQHEVDFLFCMDVDQVFQDNFGVE
TLGQLVAQLQAWWYKASPDEFTYERRELSAAYIPFGEGDFYYHAAVFGGTPVHILNLTRE
CFKGILQDKKHDIEAQWHDESHLNKYFLFNKPTKILSPEYCWDYHIGLPSDIKNVKIAWQ
TKEYNLVRSNV</t>
  </si>
  <si>
    <t>&gt;MmGGTA1
MNRIPEVGENRWQKDWWFPSWFKNGTHSYQEDNVEGRREKGRNGDRIEEPQLWDWFNPKNR
PDVLTVTPWKAPIVWEGTYDTALLEKYYATQKLTVGLTVFAVGKYIEHYLEDFLESADMY
FMVGHRVIFYVMIDDTSRMPVVHLNPLHSLQVFEIRSEKRWQDISMMRMKTIGEHILAHI
QHEVDFLFCMDVDQVFQDNFGVETLGQLVAQLQAWWYKASPEKFTYERRELSAAYIPFGE
GDFYYHAAIFGGTPTHILNLTRECFKGILQDKKHDIEAQWHDESHLNKYFLFNKPTKILS
PEYCWDYQIGLPSDIKSVKVAWQTKEYNLVRNNV</t>
  </si>
  <si>
    <t>&gt;BtGGTA1
MEYIHSPEGSLFWINPSRNPEVGGSSIQKGWWLPRWFNN
GYHEEDGDINEEKEQRNEDESKLKLSDWFNPFKRPEVVTMTKWKAPVVWEGTYNRAVLDN
YYAKQKITVGLTVFAVGRYIEHYLEEFLTSANKHFMVGHPVIFYIMVDDVSRMPLIELGP
LRSFKVFKIKPEKRWQDISMMRMKTIGEHIVAHIQHEVDFLFCMDVDQVFQDKFGVETLG
ESVAQLQAWWYKADPNDFTYERRKESAAYIPFGEGDFYYHAAIFGGTPTQVLNITQECFK
GILKDKKNDIEAQWHDESHLNKYFLLNKPTKILSPEYCWDYHIGLPADIKLVKMSWQTKE
YNVVRNNV</t>
  </si>
  <si>
    <t>&gt;NtGnT2MRTNTVSNLINSYTNESSESFESIEE
AKVSNTHLTRIPKLPLQNELSILLSKRNQMPPRNLNLYSKLAKDHVVIVLYVHNRPQYLQ
IVIDSLSRVEGISETLLIVSHDGYFEEMNKIVESIKFCQVKQIFAPYSPHIFSDSFPGVS
PKDCKEKDDPVEKHCEGMPDQYGNHRSPKIVSLKHHWWWMMNTVWDGLEVTRHHSGHILF
IEEDHFIYPNAYRNMQLLAELKSKKCPDCYAANLAPSEVKLRGEGWECLVAERMGNVGYA
FNRTVWRKIHKKAAEFCSFDDYNWDITMWSTVYPSFGSPVYTLRGSRTSAVHFGKCGLHQ
GHNRNVACMDNGGVNIVVDEIDKVANIKPEWEVRKYEHQAGYKAGFKGWGGWGDVRDREL
CMEFAKMYI</t>
  </si>
  <si>
    <t>&gt;NtGnT1MATQSEYADRLAAAIEAENHCTSQTRLLIDQI
SLQQGRIVALEEQMKRQDQECRQLRALVQDLESKGIKKLIGNVQMPVAAVVVMACNRADY
LEKTIKSILKYQISVASKYPLFISQDGSHPDVRKLALSYDQLTYMQHLDFEPVHTERPGE
LIAYYKIARHYKWALDQLFYKHNFSRVIILEDDMEIAPDFFDFFEAGATLLDRDKSIMAI
SSWNDNGQMQFVQDPYALYRSDFFPGLGWMLSKSTWDELSPKWPKAYWDDWLRLKENHRG
RQFIRPEVCRTYNFGEHGSSLGQFFKQYLEPIKLNDVQVDWKSMDLSYLLEDNYVKHFGD
LVKKAKPIHGADAVLKAFNIDGDVRIQYRDQLDFENIARQFGIFEEWKDGVPRAAYKGIV
VFRYQTSRRVFLVGHDSLQQLGIEDT</t>
  </si>
  <si>
    <t>&gt;ScAlg11MYSSLNPFSKKSSLLN
RAVASCGEKNVKVFGFFHPYCNAGGGGEKVLWKAVDITLRKDAKNVIVIYSGDFVNGENV
TPENILNNVKAKFDYDLDSDRIFFISLKLRYLVDSSTWKHFTLIGQAIGSMILAFESIIQ
CPPDIWIDTMGYPFSYPIIARFLRRIPIVTYTHYPIMSKDMLNKLFKMPKKGIKVYGKIL
YWKVFMLIYQSIGSKIDIVITNSTWTNNHIKQIWQSNTCKIIYPPCSTEKLVDWKQKFGT
AKGERLNQAIVLAQFRPEKRHKLIIESFATFLKNLPDSVSPIKLIMAGSTRSKQDENYVK
SLQDWSENVLKIPKHLISFEKNLPFDKIEILLNKSTFGVNAMWNEHFGIAVVEYMASGLI
PIVHASAGPLLDIVTPWDANGNIGKAPPQWELQKKYFAKLEDDGETTGFFFKEPSDPDYN
TTKDPLRYPNLSDLFLQITKLDYDCLRVMGARNQQYSLYKFSDLKFDKDWENFVLNPICK
LLEEEERG</t>
  </si>
  <si>
    <t>&gt;ScAlg1MGNKSTKKRIIIFVLGDVGHSPRICYHAI
SFSKLGWQVELCGYVEDTLPKIISSDPNITVHHMSNLKRKGGGTSVIFMVKKVLFQVLSI
FKLLWELRGSDYILVQNPPSIPILPIAVLYKLTGCKLIIDWHNLAYSILQLKFKGNFYHP
LVLISYMVEMIFSKFADYNLTVTEAMRKYLIQSFHLNPKRCAVLYDRPASQFQPLAGDIS
RQKALTTKAFIKDYIRDDFDTEKGDKIIVTSTSFTPDEDIGILLGALKIYENSYVKFDSS
LPKILCFITGKGPLKEKYMKQVEEYDWKRCQIEFVWLSAEDYPKLLQLCDYGVSLHTSSS
GLDLPMKILDMFGSGLPVIAMNYPVLDELVQHNVNGLKFVDRRELHESLIFAMKDADLYQ
KLKKNVTQEAENRWQSNWERTMRGLKLIH</t>
  </si>
  <si>
    <t>&gt;UGT1A3MGKVLVVPIDGSHWLSMREVLRELHARGHQAVV
LTPEVNMHIKEENFFTLTTYAISWTQDEFDRHVLGHTQLYFETEHFLKKFFRSMAMLNNM
SLVYHRSCVELLHNEALIRHLNATSFDVVLTDPVNLCAAVLAKYLSIPTVFFLRNIPCDL
DFKGTQCPNPSSYIPRLLTTNSDHMTFMQRVKNMLYPLALSYICHAFSAPYASLASELFQ
REVSVVDILSHASVWLFRGDFVMDYPRPIMPNMVFIGGINCANRKPLSQEFEAYINASGE
HGIVVFSLGSMVSEIPEKKAMAIADALGKIPQTVLWRYTGTRPSNLANNTILVKWLPQND
LLGHPMTRAFITHAGSHGVYESICNGVPMVMMPLFGDQMDNAKRMETKGAGVTLNVLEMT
SEDLENALKAVINDKSYKENIMRLSSLHKDRPVEPLDLAVFWVEFVMRHKGAPHLRPAAH
DLTWYQYHSLDVIGFLLAVVLTVAFITFKCCAYGYRKCLGKKGRVKKAHKSKTH</t>
  </si>
  <si>
    <t>&gt;B4GAT1MHGQEEQDQYFEFFPPSPRSVDQVK
AQLRTALASGGVLDASGDYRVYRGLLKTTMDPNDVILATHASVDNLLHLSGLLERWEGPL
SVSVFAATKEEAQLATVLAYALSSHCPDMRARVAMHLVCPSRYEAAVPDPREPGEFALLR
SCQEVFDKLARVAQPGINYALGTNVSYPNNLLRNLAREGANYALVIDVDMVPSEGLWRGL
REMLDQSNQWGGTALVVPAFEIRRARRMPMNKNELVQLYQVGEVRPFYYGLCTPCQAPTN
YSRWVNLPEESLLRPAYVVPWQDPWEPFYVAGGKVPTFDERFRQYGFNRISQACELHVAG
FDFEVLNEGFLVHKGFKEALKFHPQKEAENQHNKILYRQFKQELKAKYPNSPRRC</t>
  </si>
  <si>
    <t>&gt;UGT1A1MHAGKILLIPVDGSHWLSMLGAIQQLQQRGHEIVVL
APDASLYIRDGAFYTLKTYPVPFQREDVKESFVSLGHNVFENDSFLQRVIKTYKKIKKDS
AMLLSGCSHLLHNKELMASLAESSFDVMLTDPFLPCSPIVAQYLSLPTVFFLHALPCSLE
FEATQCPNPFSYVPRPLSSHSDHMTFLQRVKNMLIAFSQNFLCDVVYSPYATLASEFLQR
EVTVQDLLSSASVWLFRSDFVKDYPRPIMPNMVFVGGINCLHQNPLSQEFEAYINASGEH
GIVVFSLGSMVSEIPEKKAMAIADALGKIPQTVLWRYTGTRPSNLANNTILVKWLPQNDL
LGHPMTRAFITHAGSHGVYESICNGVPMVMMPLFGDQMDNAKRMETKGAGVTLNVLEMTS
EDLENALKAVINDKSYKENIMRLSSLHKDRPVEPLDLAVFWVEFVMRHKGAPHLRPAAHD
LTWYQYHSLDVIGFLLAVVLTVAFITFKCCAYGYRKCLGKKGRVKKAHKSKTH</t>
  </si>
  <si>
    <t>&gt;XXLT1MRETFSSATKRLKEARA
GAPAAPSPPALELARGSVAPAPGAKAKSLEGGGAGPVDYHLLMMFTKAEHNAALQAKARV
ALRSLLRLAKFEAHEVLNLHFVSEEASREVAKGLLRELLPPAAGFKCKVIFHDVAVLTDK
LFPIVEAMQKHFSAGLGTYYSDSIFFLSVAMHQIMPKEILQIIQLDLDLKFKTNIRELFE
EFDSFLPGAIIGIAREMQPVYRHTFWQFRHENPQTRVGGPPPEGLPGFNSGVMLLNLEAM
RQSPLYSRLLEPAQVQQLADKYHFRGHLGDQDFFTMIGMEHPKLFHVLDCTWNRQLCTWW
RDHGYSDVFEAYFRCEGHVKIYHGNCNTPIPED</t>
  </si>
  <si>
    <t>&gt;B3GNT6MQAPRSPREERSPQEETPEGPTDAPAADEP
PSELVPGPPCVANASANATADFEQLPARIQDFLRYRHCRHFPLLWDAPAKCAGGRGVFLL
LAVKSAPEHYERRELIRRTWGQERSYGGRPVRRLFLLGTPGPEDEARAERLAELVALEAR
EHGDVLQWAFADTFLNLTLKHLHLLDWLAARCPHARFLLSGDDDVFVHTANVVRFLQAQP
PGRHLFSGQLMEGSVPIRDSWSKYFVPPQLFPGSAYPVYCSGGGFLLSGPTARALRAAAR
HTPLFPIDDAYMGMCLERAGLAPSGHEGIRPFGVQLPGAQQSSFDPCMYRELLLVHRFAP
YEMLLMWKALHSPALSCDRGHRVS</t>
  </si>
  <si>
    <t>&gt;B3GNT2MKSSSQEKNGKGEVIIPKEKFWKISTPPEAYWN
REQEKLNRQYNPILSMLTNQTGEAGRLSNISHLNYCEPDLRVTSVVTGFNNLPDRFKDFL
LYLRCRNYSLLIDQPDKCAKKPFLLLAIKSLTPHFARRQAIRESWGQESNAGNQTVVRVF
LLGQTPPEDNHPDLSDMLKFESEKHQDILMWNYRDTFFNLSLKEVLFLRWVSTSCPDTEF
VFKGDDDVFVNTHHILNYLNSLSKTKAKDLFIGDVIHNAGPHRDKKLKYYIPEVVYSGLY
PPYAGGGGFLYSGHLALRLYHITDQVHLYPIDDVYTGMCLQKLGLVPEKHKGFRTFDIEE
KNKNNICSYVDLMLVHSRKPQEMIDIWSQLQSAHLKC</t>
  </si>
  <si>
    <t>&gt;GCNT2MYNTELWENKRFLRAALSNASLLAEACHQIFEGKVFYP
TENALKTTLDEATCYEYMVRSHYVTETLSEEEAGFPLAYTVTIHKDFGTFERLFRAIYMP
QNVYCVHLDQKATDAFKGAVKQLLSCFPNAFLASKKESVVYGGISRLQADLNCLEDLVAS
EVPWKYVINTCGQDFPLKTNREIVQYLKGFKGKNITPGVLPPDHAVGRTKYVHQELLNHK
NSYVIKTTKLKTPPPHDMVIYFGTAYVALTRDFANFVLQDQLALDLLSWSKDTYSPDEHF
WVTLNRIPGVPGSMPNASWTGNLRAIKWSDMEDRHGGCHGHYVHGICIYGNGDLKWLVNS
PSLFANKFELNTYPLTVECLELRHRERTLNQSETAIQPSWYF</t>
  </si>
  <si>
    <t>&gt;GCNT1MRIHQKPEFVSVRHLELAGENPSSDINCT
KVLQGDVNEIQKVKLEILTVKFKKRPRWTPDDYINMTSDCSSFIKRRKYIVEPLSKEEAE
FPIAYSIVVHHKIEMLDRLLRAIYMPQNFYCIHVDTKSEDSYLAAVMGIASCFSNVFVAS
RLESVVYASWSRVQADLNCMKDLYAMSANWKYLINLCGMDFPIKTNLEIVRKLKLLMGEN
NLETERMPSHKEERWKKRYEVVNGKLTNTGTVKMLPPLETPLFSGSAYFVVSREYVGYVL
QNEKIQKLMEWAQDTYSPDEYLWATIQRIPEVPGSLPASHKYDLSDMQAVARFVKWQYFE
GDVSKGAPYPPCDGVHVRSVCIFGAGDLNWMLRKHHLFANKFDVDVDLFAIQCLDEHLRH
KALETLKH</t>
  </si>
  <si>
    <t>&gt;MGAT4aMQNGKEKLIAYQREFLALKERLRIAEHRISQRSS
ELNTIVQQFKRVGAETNGSKDALNKFSDNTLKLLKELTSKKSLQVPSIYYHLPHLLKNEG
SLQPAVQIGNGRTGVSIVMGIPTVKREVKSYLIETLHSLIDNLYPEEKLDCVIVVFIGET
DIDYVHGVVANLEKEFSKEISSGLVEVISPPESYYPDLTNLKETFGDSKERVRWRTKQNL
DYCFLMMYAQEKGIYYIQLEDDIIVKQNYFNTIKNFALQLSSEEWMILEFSQLGFIGKMF
QAPDLTLIVEFIFMFYKEKPIDWLLDHILWVKVCNPEKDAKHCDRQKANLRIRFRPSLFQ
HVGLHSSLSGKIQKLTDKDYMKPLLLKIHVNPPAEVSTSLKVYQGHTLEKTYMGEDFFWA
ITPIAGDYILFKFDKPVNVESYLFHSGNQEHPGDILLNTTVEVLPFKSEGLEISKETKDK
RLEDGYFRIGKFENGVAEGMVDPSLNPISAFRLSVIQNSAVWAILNEIHIKKATN</t>
  </si>
  <si>
    <t>&gt;FUT4MGQLPPLPW
ASPTPSRPVGVLLWWEPFGGRDSAPRPPPDCRLRFNISGCRLLTDRASYGEAQAVLFHHR
DLVKGPPDWPPPWGIQAHTAEEVDLRVLDYEEAAAAAEALATSSPRPPGQRWVWMNFESP
SHSPGLRSLASNLFNWTLSYRADSDVFVPYGYLYPRSHPGDPPSGLAPPLSRKQGLVAWV
VSHWDERQARVRYYHQLSQHVTVDVFGRGGPGQPVPEIGLLHTVARYKFYLAFENSQHLD
YITEKLWRNALLAGAVPVVLGPDRANYERFVPRGAFIHVDDFPSASSLASYLLFLDRNPA
VYRRYFHWRRSYAVHITSFWDEPWCRVCQAVQRAGDRPKSIRNLASWFER</t>
  </si>
  <si>
    <t>&gt;C1GLTMLLGEKVDTQPNVLHNDPHARHSDDNGQNHLE
GQMNFNADSSQHKDENTDIAENLYQKVRILCWVMTGPQNLEKKAKHVKATWAQRCNKVLF
MSSEENKDFPAVGLKTKEGRDQLYWKTIKAFQYVHEHYLEDADWFLKADDDTYVILDNLR
WLLSKYDPEEPIYFGRRFKPYVKQGYMSGGAGYVLSKEALKRFVDAFKTDKCTHSSSIED
LALGRCMEIMNVEAGDSRDTIGKETFHPFVPEHHLIKGYLPRTFWYWNYNYYPPVEGPGC
CSDLAVSFHYVDSTTMYELEYLVYHLRPYGYLYRYQPTLPERILKEISQANKNEDTKVKL
GNP</t>
  </si>
  <si>
    <t>&gt;UGT8MAKIIIVPPIMFESHMYIFKTLASALHERGHHTVFLLSEGR
DIAPSNHYSLQRYPGIFNSTTSDAFLQSKMRNIFSGRLTAIELFDILDHYTKNCDLMVGN
HALIQGLKKEKFDLLLVDPNDMCGFVIAHLLGVKYAVFSTGLWYPAEVGAPAPLAYVPEF
NSLLTDRMNLLQRMKNTGVYLISRLGVSFLVLPKYERIMQKYNLLPEKSMYDLVHGSSLW
MLCTDVALEFPRPTLPNVVYVGGILTKPASPLPEDLQRWVNGANEHGFVLVSFGAGVKYL
SEDIANKLAGALGRLPQKVIWRFSGPKPKNLGNNTKLIEWLPQNDLLGHSKIKAFLSHGG
LNSIFETIYHGVPVVGIPLFGDHYDTMTRVQAKGMGILLEWKTVTEKELYEALVKVINNP
SYRQRAQKLSEIHKDQPGHPVNRTIYWIDYIIRHNGAHHLRAAVHQISFCQYFLLDIAFV
LLLGAALLYFLLSWVTKFIYRKIKSLWSRNKHSTVNGHYHNGILNGKYKRNGHIKHEKKV
K</t>
  </si>
  <si>
    <t>&gt;B-ABOMAVREPDH
LQRVSLPRMVYPQPKVLTPCRKDVLVVTPWLAPIVWEGTFNIDILNEQFRLQNTTIGLTV
FAIKKYVAFLKLFLETAEKHFMVGHRVHYYVFTDQPAAVPRVTLGTGRQLSVLEVGAYKR
WQDVSMRRMEMISDFCERRFLSEVDYLVCVDVDMEFRDHVGVEILTPLFGTLHPSFYGSS
REAFTYERRPQSQAYIPKDEGDFYYMGAFFGGSVQEVQRLTRACHQAMMVDQANGIEAVW
HDESHLNKYLLRHKPTKVLSPEYLWDQQLLGWPAVLRKLRFTAVPKNHQAVRNP</t>
  </si>
  <si>
    <t>&gt;B4GalT6MPGIANTYLFMVQARGIMLRENVKTI
GHMIRLYTNKNSTLNGTDYPEGNNSSDYLVQTTTYLPENFTYSPYLPCPEKLPYMRGFLN
VNVSEVSFDEIHQLFSKDLDIEPGGHWRPKDCKPRWKVAVLIPFRNRHEHLPIFFLHLIP
MLQKQRLEFAFYVIEQTGTQPFNRAMLFNVGFKEAMKDSVWDCVIFHDVDHLPENDRNYY
GCGEMPRHFAAKLDKYMYILPYKEFFGGVSGLTVEQFRKINGFPNAFWGWGGEDDDLWNR
VHYAGYNVTRPEGDLGKYKSIPHHHRGEVQFLGRYKLLRYSKERQYIDGLNNLIYRPKIL
VDRLYTNISVNLMPELAPIEDY</t>
  </si>
  <si>
    <t>&gt;B4GalT5MPGIVNTYLFMMQAQGILIRDNVRTI
GAQVYEQVLRSAYAKRNSSVNDSDYPLDLNHSETFLQTTTFLPEDFTYFANHTCPERLPS
MKGPIDINMSEIGMDYIHELFSKDPTIKLGGHWKPSDCMPRWKVAILIPFRNRHEHLPVL
FRHLLPMLQRQRLQFAFYVVEQVGTQPFNRAMLFNVGFQEAMKDLDWDCLIFHDVDHIPE
SDRNYYGCGQMPRHFATKLDKYMYLLPYTEFFGGVSGLTVEQFRKINGFPNAFWGWGGED
DDLWNRVQNAGYSVSRPEGDTGKYKSIPHHHRGEVQFLGRYALLRKSKERQGLDGLNNLN
YFANITYDALYKNITVNLTPELAQVNEY</t>
  </si>
  <si>
    <t>&gt;B4GalT4MQEIPKAKEFMANFHKTLILGKG
KTLTNEASTKKVELDNCPSVSPYLRGQSKLIFKPDLTLEEVQAENPKVSRGRYRPQECKA
LQRVAILVPHRNREKHLMYLLEHLHPFLQRQQLDYGIYVIHQAEGKKFNRAKLLNVGYLE
ALKEENWDCFIFHDVDLVPENDFNLYKCEEHPKHLVVGRNSTGYRLRYSGYFGGVTALSR
EQFFKVNGFSNNYWGWGGEDDDLRLRVELQRMKISRPLPEVGKYTMVFHTRDKGNEVNAE
RMKLLHQVSRVWRTDGLSSCSYKLVSVEHNPLYINITVDFWFGA</t>
  </si>
  <si>
    <t>&gt;B4GalT3MRSLSALFGRDQGPTFDYSHPRDVYSNLSH
LPGAPGGPPAPQGLPYCPERSPLLVGPVSVSFSPVPSLAEIVERNPRVEPGGRYRPAGCE
PRSRTAIIVPHRAREHHLRLLLYHLHPFLQRQQLAYGIYVIHQAGNGTFNRAKLLNVGVR
EALRDEEWDCLFLHDVDLLPENDHNLYVCDPRGPRHVAVAMNKFGYSLPYPQYFGGVSAL
TPDQYLKMNGFPNEYWGWGGEDDDIATRVRLAGMKISRPPTSVGHYKMVKHRGDKGNEEN
PHRFDLLVRTQNSWTQDGMNSLTYQLLARELGPLYTNITADIGTDPRGPRAPSGPRYPPG
SSQAFRQEMLQRRPPARPGPLSTANHTALRGSH</t>
  </si>
  <si>
    <t>&gt;B4GalT2MQHLAFFSRFSARGPAHALHPAASS
SSSSSNCSRPNATASSSGLPEVPSALPGPTAPTLPPCPDSPPGLVGRLLIEFTSPMPLER
VQRENPGVLMGGRYTPPDCTPAQTVAVIIPFRHREHHLRYWLHYLHPILRRQRLRYGVYV
INQHGEDTFNRAKLLNVGFLEALKEDAAYDCFIFSDVDLVPMDDRNLYRCGDQPRHFAIA
MDKFGFRLPYAGYFGGVSGLSKAQFLRINGFPNEYWGWGGEDDDIFNRISLTGMKISRPD
IRIGRYRMIKHDRDKHNEPNPQRFTKIQNTKLTMKRDGIGSVRYQVLEVSRQPLFTNITV
DIGRPPSWPPRG</t>
  </si>
  <si>
    <t>&gt;B4GalT1MRDLSRLPQLVGVSTPL
QGGSNSAAAIGQSSGELRTGGARPPPPLGASSQPRPGGDSSPVVDSGPGPASNLTSVPVP
HTTALSLPACPEESPLLVGPMLIEFNMPVDLELVAKQNPNVKMGGRYAPRDCVSPHKVAI
IIPFRNRQEHLKYWLYYLHPVLQRQQLDYGIYVINQAGDTIFNRAKLLNVGFQEALKDYD
YTCFVFSDVDLIPMNDHNAYRCFSQPRHISVAMDKFGFSLPYVQYFGGVSALSKQQFLTI
NGFPNNYWGWGGEDDDIFNRLVFRGMSISRPNAVVGRCRMIRHSRDKKNEPNPQRFDRIA
HTKETMLSDGLNSLTYQVLDVQRYPLYTQITVDIGTPS</t>
  </si>
  <si>
    <t>&gt;B3GalT2MHDWLPGRAGFKENPV
TYTFRGFRSTKSETNHSSLRNIWKETVPQTLRPQTATNSNNTDLSPQGVTGLENTLSANG
SIYNEKGTGHPNSYHFKYIINEPEKCQEKSPFLILLIAAEPGQIEARRAIRQTWGNESLA
PGIQITRIFLLGLSIKLNGYLQRAILEESRQYHDIIQQEYLDTYYNLTIKTLMGMNWVAT
YCPHIPYVMKTDSDMFVNTEYLINKLLKPDLPPRHNYFTGYLMRGYAPNRNKDSKWYMPP
DLYPSERYPVFCSGTGYVFSGDLAEKIFKVSLGIRRLHLEDVYVGICLAKLRIDPVPPPN
EFVFNHWRVSYSSCKYSHLITSHQFQPSELIKYWNHLQQNKHNACANAAKEKAGRYRHRK
LH</t>
  </si>
  <si>
    <t>&gt;B3GalT1MRPTSSYTGSKPFSHLTVARKNFTFGNIRTRPINP
HSFEFLINEPNKCEKNIPFLVILISTTHKEFDARQAIRETWGDENNFKGIKIATLFLLGK
NADPVLNQMVEQESQIFHDIIVEDFIDSYHNLTLKTLMGMRWVATFCSKAKYVMKTDSDI
FVNMDNLIYKLLKPSTKPRRRYFTGYVINGGPIRDVRSKWYMPRDLYPDSNYPPFCSGTG
YIFSADVAELIYKTSLHTRLLHLEDVYVGLCLRKLGIHPFQNSGFNHWKMAYSLCRYRRV
ITVHQISPEEMHRIWNDMSSKKHLRC</t>
  </si>
  <si>
    <t>&gt;A4GALTMGEPKEKGQLYNLPAEIP
CPTLTPPTPPSHGPTPGNIFFLETSDRTNPNFLFMCSVESAARTHPESHVLVLMKGLPGG
NASLPRHLGISLLSCFPNVQMLPLDLRELFRDTPLADWYAAVQGRWEPYLLPVLSDASRI
ALMWKFGGIYLDTDFIVLKNLRNLTNVLGTQSRYVLNGAFLAFERRHEFMALCMRDFVDH
YNGWIWGHQGPQLLTRVFKKWCSIRSLAESRACRGVTTLPPEAFYPIPWQDWKKYFEDIN
PEELPRLLSATYAVHVWNKKSQGTRFEATSRALLAQLHARYCPTTHEAMKMYL</t>
  </si>
  <si>
    <t>&gt;A-ABOMAVREPDH
LQRVSLPRMVYPQPKVLTPCRKDVLVVTPWLAPIVWEGTFNIDILNEQFRLQNTTIGLTV
FAIKKYVAFLKLFLETAEKHFMVGHRVHYYVFTDQPAAVPRVTLGTGRQLSVLEVRAYKR
WQDVSMRRMEMISDFCERRFLSEVDYLVCVDVDMEFRDHVGVEILTPLFGTLHPGFYGSS
REAFTYERRPQSQAYIPKDEGDFYYLGGFFGGSVQEVQRLTRACHQAMMVDQANGIEAVW
HDESHLNKYLLRHKPTKVLSPEYLWDQQLLGWPAVLRKLRFTAVPKNHQAVRNP</t>
  </si>
  <si>
    <t>&gt;B4GALNT1MSTRDAPGLRLPLAPWAPPQSPRRPELPDLAPEPRY
AHIPVRIKEQVVGLLAWNNCSCESSGGGLPLPFQKQVRAIDLTKAFDPAELRAASATREQ
EFQAFLSRSQSPADQLLIAPANSPLQYPLQGVEVQPLRSILVPGLSLQAASGQEVYQVNL
TASLGTWDVAGEVTGVTLTGEGQADLTLVSPGLDQLNRQLQLVTYSSRSYQTNTADTVRF
STEGHEAAFTIRIRHPPNPRLYPPGSLPQGAQYNISALVTIATKTFLRYDRLRALITSIR
RFYPTVTVVIADDSDKPERVSGPYVEHYLMPFGKGWFAGRNLAVSQVTTKYVLWVDDDFV
FTARTRLERLVDVLERTPLDLVGGAVREISGFATTYRQLLSVEPGAPGLGNCLRQRRGFH
HELVGFPGCVVTDGVVNFFLARTDKVREVGFDPRLSRVAHLEFFLDGLGSLRVGSCSDVV
VDHASKLKLPWTSRDAGAETYARYRYPGSLDESQMAKHRLLFFKHRLQCMTSQ</t>
  </si>
  <si>
    <t>&gt;B3GALNT1MIERVNWMYFYEYEPIYR
QDFHFTLREHSNCSHQNPFLVILVTSHPSDVKARQAIRVTWGEKKSWWGYEVLTFFLLGQ
EAEKEDKMLALSLEDEHLLYGDIIRQDFLDTYNNLTLKTIMAFRWVTEFCPNAKYVMKTD
TDVFINTGNLVKYLLNLNHSEKFFTGYPLIDNYSYRGFYQKTHISYQEYPFKVFPPYCSG
LGYIMSRDLVPRIYEMMGHVKPIKFEDVYVGICLNLLKVNIHIPEDTNLFFLYRIHLDVC
QLRRVIAAHGFSSKEIITFWQVMLRNTTCHY</t>
  </si>
  <si>
    <t>&gt;GALNACT10MRERQPDGTPGGSGAAVAPAAGQGSHSRQK
KTFFLGDGQKLKDWHDKEAIRRDAQRVGNGEQGRPYPMTDAERVDQAYRENGFNIYVSDK
ISLNRSLPDIRHPNCNSKRYLETLPNTSIIIPFHNEGWSSLLRTVHSVLNRSPPELVAEI
VLVDDFSDREHLKKPLEDYMALFPSVRILRTKKREGLIRTRMLGASVATGDVITFLDSHC
EANVNWLPPLLDRIARNRKTIVCPMIDVIDHDDFRYETQAGDAMRGAFDWEMYYKRIPIP
PELQKADPSDPFESPVMAGGLFAVDRKWFWELGGYDPGLEIWGGEQYEISFKVWMCGGRM
EDIPCSRVGHIYRKYVPYKVPAGVSLARNLKRVAEVWMDEYAEYIYQRRPEYRHLSAGDV
AVQKKLRSSLNCKSFKWFMTKIAWDLPKFYPPVEPPAAAWGEIRNVGTGLCADTKHGALG
SPLRLEGCVRGRGEAAWNNMQVFTFTWREDIRPGDPQHTKKFCFDAISHTSPVTLYDCHS
MKGNQLWKYRKDKTLYHPVSGSCMDCSESDHRIFMNTCNPSSLTQQWLFEHTNSTVLEKF
NRN</t>
  </si>
  <si>
    <t>&gt;GALNACT9MLQGRSQELVRIVSGDRRVRSRHAKVGTLGDR
EAILQRLDHLEEVVYNQLNGLAKPIGLVEGPGGLGQGGLAATLRDDGQEAEGKYEEYGYN
AQLSDRISLDRSIPDYRPRKCRQMSYAQDLPQVSVVFIFVNEALSVILRSVHSVVNHTPS
QLLKEVILVDDNSDNVELKFNLDQYVNKRYPGLVKIVRNSRREGLIRARLQGWKAATAPV
VGFFDAHVEFNTGWAEPALSRIREDRRRIVLPAIDNIKYSTFEVQQYANAAHGYNWGLRC
MYIIPPQDWLDRGDESAPIRTPAMIGCSFVVDREYFGDIGLLDPGMEVYGGENVELGMRV
WQCGGSMEVLPCSRVAHIERTRKPYNNDIDYYAKRNALRAAEVWMDDFKSHVYMAWNIPM
SNPGVDFGDVSERLALRQRLKCRSFKWYLENVYPEMRVYNNTLTYGEVRNSKASAYCLDQ
GAEDGDRAILYPCHGMSSQLVRYSADGLLQLGPLGSTAFLPDSKCLVDDGTGRMPTLKKC
EDVARPTQRLWDFTQSGPIVSRATGRCLEVEMSKDANFGLRLVVQRCSGQKWMIRNWIKH
ARH</t>
  </si>
  <si>
    <t>&gt;GALNACT8MKGTLQNLFTGGLHRELPLHLNKRYGAVIKRL
SHLEVELQDLKESMKLALRQQENVNSTLKRAKDEVRPLLKAMETKVNETKKHKTQMKLFP
HSQLFRQWGEDLSEAQQKAAQDLFRKFGYNAYLSNQLPLNRTIPDTRDYRCLRKTYPSQL
PSLSVILIFVNEALSIIQRAITSIINRTPSRLLKEIILVDDFSSNGELKVHLDEKIKLYN
QKYPGLLKIIRHPERKGLAQARNTGWEAATADVVAILDAHIEVNVGWAEPILARIQEDRT
VIVSPVFDNIRFDTFKLDKYELAVDGFNWELWCRYDALPQAWIDLHDVTAPVKSPSIMGI
LAANRHFLGEIGSLDGGMLIYGGENVELSLRVWQCGGKVEILPCSRIAHLERHHKPYALD
LTAALKRNALRVAEIWMDEHKHMVYLAWNIPLQNSGIDFGDVSSRMALREKLKCKTFDWY
LKNVYPLLKPLHTIVGYGRMKNLLDENVCLDQGPVPGNTPIMYYCHEFSSQNVYYHLTGE
LYVGQLIAEASASDRCLTDPGKAEKPTLEPCSKAAKNRLHIYWDFKPGGAVINRDTKRCL
EMKKDLLGSHVLVLQTCSTQVWEIQHTVRDWGQTNSQ</t>
  </si>
  <si>
    <t>&gt;GALNACT7MPRPDDPSPLSRMREDRDVNDPMPNRGGNGLA
PGEDRFKPVVPWPHVEGVEVDLESIRRINKAKNEQEHHAGGDSQKDIMQRQYLTFKPQTF
TYHDPVLRPGILGNFEPKEPEPPGVVGGPGEKAKPLVLGPEFKQAIQASIKEFGFNMVAS
DMISLDRSVNDLRQEECKYWHYDENLLTSSVVIVFHNEGWSTLMRTVHSVIKRTPRKYLA
EIVLIDDFSNKEHLKEKLDEYIKLWNGLVKVFRNERREGLIQARSIGAQKAKLGQVLIYL
DAHCEVAVNWYAPLVAPISKDRTICTVPLIDVINGNTYEIIPQGGGDEDGYARGAWDWSM
LWKRVPLTPQEKRLRKTKTEPYRSPAMAGGLFAIEREFFFELGLYDPGLQIWGGENFEIS
YKIWQCGGKLLFVPCSRVGHIYRLEGWQGNPPPIYVGSSPTLKNYVRVVEVWWDEYKDYF
YASRPESQALPYGDISELKKFREDHNCKSFKWFMEEIAYDITSHYPLPPKNVDWGEIRGF
ETAYCIDSMGKTNGGFVELGPCHRMGGNQLFRINEANQLMQYDQCLTKGADGSKVMITHC
NLNEFKEWQYFKNLHRFTHIPSGKCLDRSEVLHQVFISNCDSSKTTQKWEMNNIHSV</t>
  </si>
  <si>
    <t>&gt;GALNACT6MRDVSSREEATEKPWLKSLVSRKDHVLDLMLEA
MNNLRDSMPKLQIRAPEAQQTLFSINQSCLPGFYTPAELKPFWERPPQDPNAPGADGKAF
QKSKWTPLETQEKEEGYKKHCFNAFASDRISLQRSLGPDTRPPECVDQKFRRCPPLATTS
VIIVFHNEAWSTLLRTVYSVLHTTPAILLKEIILVDDASTEEHLKEKLEQYVKQLQVVRV
VRQEERKGLITARLLGASVAQAEVLTFLDAHCECFHGWLEPLLARIAEDKTVVVSPDIVT
IDLNTFEFAKPVQRGRVHSRGNFDWSLTFGWETLPPHEKQRRKDETYPIKSPTFAGGLFS
ISKSYFEHIGTYDNQMEIWGGENVEMSFRVWQCGGQLEIIPCSVVGHVFRTKSPHTFPKG
TSVIARNQVRLAEVWMDSYKKIFYRRNLQAAKMAQEKSFGDISERLQLREQLHCHNFSWY
LHNVYPEMFVPDLTPTFYGAIKNLGTNQCLDVGENNRGGKPLIMYSCHGLGGNQYFEYTT
QRDLRHNIAKQLCLHVSKGALGLGSCHFTGKNSQVPKDEEWELAQDQLIRNSGSGTCLTS
QDKKPAMAPCNPSDPHQLWLFV</t>
  </si>
  <si>
    <t>&gt;GALNACT5MSFSEINTRVIKEDIVRRERIGFRVQ
PDQGKIFYSSIKEMKPPLRGHGKGAWGKENVRKTEESVLKVEVDLDQTQRERKMQNALGR
GKVVPLWHPAHLQTLPVTPNKQKTDGRGTKPEASSHQGTPKQTTAQGAPKTSFIAAKGTQ
VVKISVHMGRVSLKQEPRKSHSPSSDTSKLAAERDLNVTISLSTDRPKQRSQAVANERAH
PASTAVPKSGEAMALNKTKTQSKEVNANKHKANTSLPFPKFTVNSNRLRKQSINETPLGS
LSKDDGARGAHGKKLNFSESHLVIITKEEEQKADPKEVSNSKTKTIFPKVLGKSQSKHIS
RNRSEMSSSSLAPHRVPLSQTNHALTGGLEPAKINITAKAPSTEYNQSHIKALLPEDSGT
HQVLRIDVTLSPRDPKAPGQFGRPVVVPHGKEKEAERRWKEGNFNVYLSDLIPVDRAIED
TRPAGCAEQLVHNNLPTTSVIMCFVDEVWSTLLRSVHSVINRSPPHLIKEILLVDDFSTK
DYLKDNLDKYMSQFPKVRILRLKERHGLIRARLAGAQNATGDVLTFLDSHVECNVGWLEP
LLERVYLSRKKVACPVIEVINDKDMSYMTVDNFQRGIFVWPMNFGWRTIPPDVIAKNRIK
ETDTIRCPVMAGGLFSIDKSYFFELGTYDPGLDVWGGENMELSFKVWMCGGEIEIIPCSR
VGHIFRNDNPYSFPKDRMKTVERNLVRVAEVWLDEYKELFYGHGDHLIDQGLDVGNLTQQ
RELRKKLKCKSFKWYLENVFPDLRAPIVRASGVLINVALGKCISIENTTVILEDCDGSKE
LQQFNYTWLRLIKCGEWCIAPIPDKGAVRLHPCDNRNKGLKWLHKSTSVFHPELVNHIVF
ENNQQLLCLEGNFSQKILKVAACDPVKPYQKWKFEKYYEA</t>
  </si>
  <si>
    <t>&gt;GALNACT4MAGAGRARELGSRRLSDLQKNTEDLS
RPLYKKPPADSRALGEWGKASKLQLNEDELKQQEELIERYAINIYLSDRISLHRHIEDKR
MYECKSQKFNYRTLPTTSVIIAFYNEAWSTLLRTIHSVLETSPAVLLKEIILVDDLSDRV
YLKTQLETYISNLDRVRLIRTNKREGLVRARLIGATFATGDVLTFLDCHCECNSGWLEPL
LERIGRDETAVVCPVIDTIDWNTFEFYMQIGEPMIGGFDWRLTFQWHSVPKQERDRRISR
IDPIRSPTMAGGLFAVSKKYFQYLGTYDTGMEVWGGENLELSFRVWQCGGKLEIHPCSHV
GHVFPKRAPYARPNFLQNTARAAEVWMDEYKEHFYNRNPPARKEAYGDISERKLLRERLR
CKSFDWYLKNVFPNLHVPEDRPGWHGAIRSRGISSECLDYNSPDNNPTGANLSLFGCHGQ
GGNQFFEYTSNKEIRFNSVTELCAEVPEQKNYVGMQNCPKDGFPVPANIIWHFKEDGTIF
HPHSGLCLSAYRTPEGRPDVQMRTCDALDKNQIWSFEK</t>
  </si>
  <si>
    <t>&gt;GALNACT3MQREVSVQYSKEESRMERNMKNKN
KMLDLMLEAVNNIKDAMPKMQIGAPVRQNIDAGERPCLQGYYTAAELKPVLDRPPQDSNA
PGASGKAFKTTNLSVEEQKEKERGEAKHCFNAFASDRISLHRDLGPDTRPPECIEQKFKR
CPPLPTTSVIIVFHNEAWSTLLRTVHSVLYSSPAILLKEIILVDDASVDEYLHDKLDEYV
KQFSIVKIVRQRERKGLITARLLGATVATAETLTFLDAHCECFYGWLEPLLARIAENYTA
VVSPDIASIDLNTFEFNKPSPYGSNHNRGNFDWSLSFGWESLPDHEKQRRKDETYPIKTP
TFAGGLFSISKEYFEYIGSYDEEMEIWGGENIEMSFRVWQCGGQLEIMPCSVVGHVFRSK
SPHSFPKGTQVIARNQVRLAEVWMDEYKEIFYRRNTDAAKIVKQKAFGDLSKRFEIKHRL
QCKNFTWYLNNIYPEVYVPDLNPVISGYIKSVGQPLCLDVGENNQGGKPLIMYTCHGLGG
NQYFEYSAQHEIRHNIQKELCLHAAQGLVQLKACTYKGHKTVVTGEQIWEIQKDQLLYNP
FLKMCLSANGEHPSLVSCNPSDPLQKWILSQND</t>
  </si>
  <si>
    <t>&gt;GALNACT2MSGGGSALAGGAGGGAGRKEDWNEIDPIKKKDLHHSN
GEEKAQSMETLPPGKVRWPDFNQEAYVGGTMVRSGQDPYARNKFNQVESDKLRMDRAIPD
TRHDQCQRKQWRVDLPATSVVITFHNEARSALLRTVVSVLKKSPPHLIKEIILVDDYSND
PEDGALLGKIEKVRVLRNDRREGLMRSRVRGADAAQAKVLTFLDSHCECNEHWLEPLLER
VAEDRTRVVSPIIDVINMDNFQYVGASADLKGGFDWNLVFKWDYMTPEQRRSRQGNPVAP
IKTPMIAGGLFVMDKFYFEELGKYDMMMDVWGGENLEISFRVWQCGGSLEIIPCSRVGHV
FRKQHPYTFPGGSGTVFARNTRRAAEVWMDEYKNFYYAAVPSARNVPYGNIQSRLELRKK
LSCKPFKWYLENVYPELRVPDHQDIAFGALQQGTNCLDTLGHFADGVVGVYECHNAGGNQ
EWALTKEKSVKHMDLCLTVVDRAPGSLIKLQGCRENDSRQKWEQIEGNSKLRHVGSNLCL
DSRTAKSGGLSVEVCGPALSQQWKFTLNLQQ</t>
  </si>
  <si>
    <t>&gt;GALNACT1MSECNKCDEKKERGLPAGDVLEPVQKPHEGPGE
MGKPVVIPKEDQEKMKEMFKINQFNLMASEMIALNRSLPDVRLEGCKTKVYPDNLPTTSV
VIVFHNEAWSTLLRTVHSVINRSPRHMIEEIVLVDDASERDFLKRPLESYVKKLKVPVHV
IRMEQRSGLIRARLKGAAVSKGQVITFLDAHCECTVGWLEPLLARIKHDRRTVVCPIIDV
ISDDTFEYMAGSDMTYGGFNWKLNFRWYPVPQREMDRRKGDRTLPVRTPTMAGGLFSIDR
DYFQEIGTYDAGMDIWGGENLEISFRIWQCGGTLEIVTCSHVGHVFRKATPYTFPGGTGQ
IINKNNRRLAEVWMDEFKNFFYIISPGVTKVDYGDISSRVGLRHKLQCKPFSWYLENIYP
DSQIPRHYFSLGEIRNVETNQCLDNMARKENEKVGIFNCHGMGGNQVFSYTANKEIRTDD
LCLDVSKLNGPVTMLKCHHLKGNQLWEYDPVKLTLQHVNSNQCLDKATEEDSQVPSIRDC
NGSRSQQWLLRNVTLPEIF</t>
  </si>
  <si>
    <t>&gt;ST8Sia4MKTKEIARTEEHQETQLIGDGELSLSRSLVNSSDKIIRKAG
SSIFQHNVEGWKINSSLVLEIRKNILRFLDAERDVSVVKSSFKPGDVIHYVLDRRRTLNI
SHDLHSLLPEVSPMKNRRFKTCAVVGNSGILLDSECGKEIDSHNFVIRCNLAPVVEFAAD
VGTKSDFITMNPSVVQRAFGGFRNESDREKFVHRLSMLNDSVLWIPAFMVKGGEKHVEWV
NALILKNKLKVRTAYPSLRLIHAVRGYWLTNKVPIKRPSTGLLMYTLATRFCDEIHLYGF
WPFPKDLNGKAVKYHYYDDLKYRYFSNASPHRMPLEFKTLNVLHNRGALKLTTGKCVKQ</t>
  </si>
  <si>
    <t>&gt;ST8Sia3MKKENIFTTPKYASPGAPRMYMFHAGFR
SQFALKFLDPSFVPITNSLTQELQEKPSKWKFNRTAFLHQRQEILQHVDVIKNFSLTKNS
VRIGQLMHYDYSSHKYVFSISNNFRSLLPDVSPIMNKHYNICAVVGNSGILTGSQCGQEI
DKSDFVFRCNFAPTEAFQRDVGRKTNLTTFNPSILEKYYNNLLTIQDRNNFFLSLKKLDG
AILWIPAFFFHTSATVTRTLVDFFVEHRGQLKVQLAWPGNIMQHVNRYWKNKHLSPKRLS
TGILMYTLASAICEEIHLYGFWPFGFDPNTREDLPYHYYDKKGTKFTTKWQESHQLPAEF
QLLYRMHGEGLTKLTLSHCA</t>
  </si>
  <si>
    <t>&gt;ST8Sia2MDISEIEEEIGNSGGRGTIRSAVNSLHSKSNRAEVVIN
GSSSPAVVDRSNESIKHNIQPASSKWRHNQTLSLRIRKQILKFLDAEKDISVLKGTLKPG
DIIHYIFDRDSTMNVSQNLYELLPRTSPLKNKHFGTCAIVGNSGVLLNSGCGQEIDAHSF
VIRCNLAPVQEYARDVGLKTDLVTMNPSVIQRAFEDLVNATWREKLLQRLHSLNGSILWI
PAFMARGGKERVEWVNELILKHHVNVRTAYPSLRLLHAVRGYWLTNKVHIKRPTTGLLMY
TLATRFCKQIYLYGFWPFPLDQNQNPVKYHYYDSLKYGYTSQASPHTMPLEFKALKSLHE
QGALKLTVGQCDGAT</t>
  </si>
  <si>
    <t xml:space="preserve">&gt;ST8Sia1MYRLPNEKEIVQG
VLQQGTAWRRNQTAARAFRKQMEDCCDPAHLFAMTKMNSPMGKSMWYDGEFLYSFTIDNS
TYSLFPQATPFQLPLKKCAVVGNGGILKKSGCGRQIDEANFVMRCNLPPLSSEYTKDVGS
KSQLVTANPSIIRQRFQNLLWSRKTFVDNMKIYNHSYIYMPAFSMKTGTEPSLRVYYTLS
DVGANQTVLFANPNFLRSIGKFWKSRGIHAKRLSTGLFLVSAALGLCEEVAIYGFWPFSV
NMHEQPISHHYYDNVLPFSGFHAMPEEFLQLWYLHKIGALRMQLDPCEDTSLQPTS
</t>
  </si>
  <si>
    <t>&gt;ST6GalNAc4MAGLPLCLATCLDHHFPTGSRPTVPGPLHFSGYS
SVPDGKPLVREPCRSCAVVSSSGQMLGSGLGAEIDSAECVFRMNQAPTVGFEADVGQRST
LRVVSHTSVPLLLRNYSHYFQKARDTLYMVWGQGRHMDRVLGGRTYRTLLQLTRMYPGLQ
VYTFTERMMAYCDQIFQDETGKNRRQSGSFLSTGWFTMILALELCEEIVVYGMVSDSYCR
EKSHPSVPYHYFEKGRLDECQMYLAHEQAPRSAHRFITEKAVFSRWAKKRPIVFAHPSWR
TE</t>
  </si>
  <si>
    <t>&gt;ST6GalNAc2MSAVQRYPGPAAGARDTTSFEAFFQSKASNSWT
GKGQACRHLLHLAIQRHPHFRGLFNLSIPVLLWGDLFTPALWDRLSQHKAPYGWRGLSHQ
VIASTLSLLNGSESAKLFAPPRDTPPKCIRCAVVGNGGILNGSRQGPNIDAHDYVFRLNG
AVIKGFERDVGTKTSFYGFTVNTMKNSLVSYWNLGFTSVPQGQDLQYIFIPSDIRDYVML
RSAILGVPVPEGLDKGDRPHAYFGPEASASKFKLLHPDFISYLTERFLKSKLINTHFGDL
YMPSTGALMLLTALHTCDQVSAYGFITSNYWKFSDHYFERKMKPLIFYANHDLSLEAALW
RDLHKAGILQLYQR</t>
  </si>
  <si>
    <t>&gt;ST6GalNAc1MKEPQTKPSRHQRTENIKERSLQSLAKPKSQAPTRARRTTIYAEPVPENNALNTQTQPKAHTTGDRGKEANQAPPEEQDKVPHTAQRAAWKSPEKEKTVVNTLSPRGQDAGMASGRTEAQSWKSQDTKTTQGNGGQTRKLTASRTVSEKHQGKAATTAKTLIPKSQHRMLVPTGAVSTRTRQKGVTTAVIPPKEKKPQATPPPAPFQSPTTQRNQRLKAANFKSEPRWDFEEKYSFEIGGLQTTCPDSVKIKASKSLWLQKLFLPNLTLFLDSRHFNQSEWDRLEHFAPPFGFMELNYSLVQKVVTRFPPVPQQQLLLASLPAGSLRCITCAVVGNGGILNNSHIGQEIDSHDYVFRLSGALIKGYEQDVGTRTSFYGFTAFSLTQSLLILGNRGFKNVPLGKDVRYLHFLEGTRDYEWLEALLMNQTVMSKNLFWFRHRPQEAFREALHMDRYLLLHPDFLRYMKNRFLRSKTLDGAHWRIYRPTTGALLLLTALQLCDQVSAYGFITEGHERFSDHYYDTSWKRLIFYINHDFKLEREVWKRLHDEGIIRLYQRPGPGTAKAKN</t>
  </si>
  <si>
    <t>&gt;ST6Gal1
MKEKKKGSYYDSFKLQTKEFQVLKSLGKLAMGSDS
QSVSSSSTQDPHRGRQTLGSLRGLAKAKPEASFQVWNKDSSSKNLIPRLQKIWKNYLSMN
KYKVSYKGPGPGIKFSAEALRCHLRDHVNVSMVEVTDFPFNTSEWEGYLPKESIRTKAGP
WGRCAVVSSAGSLKSSQLGREIDDHDAVLRFNGAPTANFQQDVGTKTTIRLMNSQLVTTE
KRFLKDSLYNEGILIVWDPSVYHSDIPKWYQNPDYNFFNNYKTYRKLHPNQPFYILKPQM
PWELWDILQEISPEEIQPNPPSSGMLGIIIMMTLCDQVDIYEFLPSKRKTDVCYYYQKFF
DSACTMGAYHPLLYEKNLVKHLNQGTDEDIYLLGKATLPGFRTIHC</t>
  </si>
  <si>
    <t>&gt;ST3GAL6MTNVYWVAPVEMKRRNKIQPCLSKPAFASLLRFHQF
HPFLCAADFRKIASLYGSDKFDLPYGMRTSAEYFRLALSKLQSCDLFDEFDNIPCKKCVV
VGNGGVLKNKTLGEKIDSYDVIIRMNNGPVLGHEEEVGRRTTFRLFYPESVFSDPIHNDP
NTTVILTAFKPHDLRWLLELLMGDKINTNGFWKKPALNLIYKPYQIRILDPFIIRTAAYE
LLHFPKVFPKNQKPKHPTTGIIAITLAFYICHEVHLAGFKYNFSDLKSPLHYYGNATMSL
MNKNAYHNVTAEQLFLKDIIEKNLVINLTQD</t>
  </si>
  <si>
    <t>&gt;ST3GAL4MREDRYIELFYFPIPEKKEPCLQGEAESKASKLFG
NYSRDQPIFLRLEDYFWVKTPSAYELPYGTKGSEDLLLRVLAITSSSIPKNIQSLRCRRC
VVVGNGHRLRNSSLGDAINKYDVVIRLNNAPVAGYEGDVGSKTTMRLFYPESAHFDPKVE
NNPDTLLVLVAFKAMDFHWIETILSDKKRVRKGFWKQPPLIWDVNPKQIRILNPFFMEIA
ADKLLSLPMQQPRKIKQKPTTGLLAITLALHLCDLVHIAGFGYPDAYNKKQTIHYYEQIT
LKSMAGSGHNVSQEALAIKRMLEMGAIKNLTSF</t>
  </si>
  <si>
    <t>&gt;ST3GAL3MKLHLLQWEEDSNSVVLSFDSAGQTLGSEYDRL
GFLLNLDSKLPAELATKYANFSEGACKPGYASALMTAIFPRFSKPAPMFLDDSFRKWARI
REFVPPFGIKGQDNLIKAILSVTKEYRLTPALDSLRCRRCIIVGNGGVLANKSLGSRIDD
YDIVVRLNSAPVKGFEKDVGSKTTLRITYPEGAMQRPEQYERDSLFVLAGFKWQDFKWLK
YIVYKERVSASDGFWKSVATRVPKEPPEIRILNPYFIQEAAFTLIGLPFNNGLMGRGNIP
TLGSVAVTMALHGCDEVAVAGFGYDMSTPNAPLHYYETVRMAAIKESWTHNIQREKEFLR
KLVKARVITDLSSGI</t>
  </si>
  <si>
    <t>&gt;ST3GAL1MTTWFPKQMVLELSENLKRLIKHRPCT
CTHCIGQRKLSAWFDERFNQTMQPLLTAQNALLEDDTYRWWLRLQREKKPNNLNDTIKEL
FRVVPGNVDPMLEKRSVGCRRCAVVGNSGNLRESSYGPEIDSHDFVLRMNKAPTAGFEAD
VGTKTTHHLVYPESFRELGDNVSMILVPFKTIDLEWVVSAITTGTISHTYIPVPAKIRVK
QDKILIYHPAFIKYVFDNWLQGHGRYPSTGILSVIFSMHVCDEVDLYGFGADSKGNWHHY
WENNPSAGAFRKTGVHDADFESNVTATLASINKIRIFKGR</t>
  </si>
  <si>
    <t>&gt;POFUT1MGSWDPAGYLLYCPCMGRFGNQADHFLGSLAFAKL
LNRTLAVPPWIEYQHHKPPFTNLHVSYQKYFKLEPLQAYHRVISLEDFMEKLAPTHWPPE
KRVAYCFEVAAQRSPDKKTCPMKEGNPFGPFWDQFHVSFNKSELFTGISFSASYREQWSQ
RFSPKEHPVLALPGAPAQFPVLEEHRPLQKYMVWSDEMVKTGEAQIHAHLVRPYVGIHLR
IGSDWKNACAMLKDGTAGSHFMASPQCVGYSRSTAAPLTMTMCLPDLKEIQRAVKLWVRS
LDAQSVYVATDSESYVPELQQLFKGKVKVVSLKPEVAQVDLYILGQADHFIGNCVSSFTA
FVKRERDLQGRPSSFFGMDRPPKLRDEF</t>
  </si>
  <si>
    <t>&gt;FUT11MGSVAEREAGGEAEWAEPWDGAVFRPPSALGAVGVTR
SSGTPRPGREEAGDLPVLLWWSPGLFPHFPGDSERIECARGACVASRNRRALRDSRTRAL
LFYGTDFRASAAPLPRLAHQSWALLHEESPLNNFLLSHGPGIRLFNLTSTFSRHSDYPLS
LQWLPGTAYLRRPVPPPMERAEWRRRGYAPLLYLQSHCDVPADRDRYVRELMRHIPVDSY
GKCLQNRELPTARLQDTATATTEDPELLAFLSRYKFHLALENAICNDYMTEKLWRPMHLG
AVPVYRGSPSVRDWMPNNHSVILIDDFESPQKLAEFIDFLDKNDEEYMKYLAYKQPGGIT
NQFLLDSLKHREWGVNDPLLPNYLNGFECFVCDYELARLDAEKAHAASPGDSPVFEPHIA
QPSHMDCPVPTPGFGNVEEIPENDSWKEMWLQDYWQGLDQGEALTAMIHNNETEQTKFWD
YLHEIFMKRQHL</t>
  </si>
  <si>
    <t>&gt;FUT10MLGKFERKEFKSSSLQDGHTKMEEAPTHLN
SFLKKEGLTFNRKRKWELDSYPIMLWWSPLTGETGRLGQCGADACFFTINRTYLHHHMTK
AFLFYGTDFNIDSLPLPRKAHHDWAVFHEESPKNNYKLFHKPVITLFNYTATFSRHSHLP
LTTQYLESIEVLKSLRYLVPLQSKNKLRKRLAPLVYVQSDCDPPSDRDSYVRELMTYIEV
DSYGECLRNKDLPQQLKNPASMDADGFYRIIAQYKFILAFENAVCDDYITEKFWRPLKLG
VVPVYYGSPSITDWLPSNKSAILVSEFSHPRELASYIRRLDSDDRLYEAYVEWKLKGEIS
NQRLLTALRERKWGVQDVNQDNYIDAFECMVCTKVWANIRLQEKGLPPKRWEAEDTHLSC
PEPTVFAFSPLRTPPLSSLREMWISSFEQSKKEAQALRWLVDRNQNFSSQEFWGLVFKD</t>
  </si>
  <si>
    <t>&gt;FUT9MTNSWIFSPMESASSVLKMKNFFSTKTDY
FNETTILVWVWPFGQTFDLTSCQAMFNIQGCHLTTDRSLYNKSHAVLIHHRDISWDLTNL
PQQARPPFQKWIWMNLESPTHTPQKSGIEHLFNLTLTYRRDSDIQVPYGFLTVSTNPFVF
EVPSKEKLVCWVVSNWNPEHARVKYYNELSKSIEIHTYGQAFGEYVNDKNLIPTISTCKF
YLSFENSIHKDYITEKLYNAFLAGSVPVVLGPSRENYENYIPADSFIHVEDYNSPSELAK
YLKEVDKNNKLYLSYFNWRKDFTVNLPRFWESHACLACDHVKRHQEYKSVGNLEKWFWN</t>
  </si>
  <si>
    <t>&gt;FUT8MRDNDHPDHSSRELSKILAKLERLKQQNEDL
RRMAESLRIPEGPIDQGPAIGRVRVLEEQLVKAKEQIENYKKQTRNGLGKDHEILRRRIE
NGAKELWFFLQSELKKLKNLEGNELQRHADEFLLDLGHHERSIMTDLYYLSQTDGAGDWR
EKEAKDLTELVQRRITYLQNPKDCSKAKKLVCNINKGCGYGCQLHHVVYCFMIAYGTQRT
LILESQNWRYATGGWETVFRPVSETCTDRSGISTGHWSGEVKDKNVQVVELPIVDSLHPR
PPYLPLAVPEDLADRLVRVHGDPAVWWVSQFVKYLIRPQPWLEKEIEEATKKLGFKHPVI
GVHVRRTDKVGTEAAFHPIEEYMVHVEEHFQLLARRMQVDKKRVYLATDDPSLLKEAKTK
YPNYEFISDNSISWSAGLHNRYTENSLRGVILDIHFLSQADFLVCTFSSQVCRVAYEIMQ
TLHPDASANFHSLDDIYYFGGQNAHNQIAIYAHQPRTADEIPMEPGDIIGVAGNHWDGYS
KGVNRKLGRTGLYPSYKVREKIETVKYPTYPEAEK</t>
  </si>
  <si>
    <t>&gt;FUT7MAPRGTPAPQPTITILVWHWPFTDQP
PELPSDTCTRYGIARCHLSANRSLLASADAVVFHHRELQTRRSHLPLAQRPRGQPWVWAS
MESPSHTHGLSHLRGIFNWVLSYRRDSDIFVPYGRLEPHWGPSPPLPAKSRVAAWVVSNF
QERQLRARLYRQLAPHLRVDVFGRANGRPLCASCLVPTVAQYRFYLSFENSQHRDYITEK
FWRNALVAGTVPVVLGPPRATYEAFVPADAFVHVDDFGSARELAAFLTGMNESRYQRFFA
WRDRLRVRLFTDWRERFCAICDRYPHLPRSQVYEDLEGWFQA</t>
  </si>
  <si>
    <t>&gt;FUT6MRVSQDDPTVYPNGSRFPDSTGTPAHS
IPLILLWTWPFNKPIALPRCSEMVPGTADCNITADRKVYPQADAVIVHHREVMYNPSAQL
PRSPRRQGQRWIWFSMESPSHCWQLKAMDGYFNLTMSYRSDSDIFTPYGWLEPWSGQPAH
PPLNLSAKTELVAWAVSNWGPNSARVRYYQSLQAHLKVDVYGRSHKPLPQGTMMETLSRY
KFYLAFENSLHPDYITEKLWRNALEAWAVPVVLGPSRSNYERFLPPDAFIHVDDFQSPKD
LARYLQELDKDHARYLSYFRWRETLRPRSFSWALAFCKACWKLQEESRYQTRGIAAWFT</t>
  </si>
  <si>
    <t>&gt;FUT5MRVSRDDATGSPRPGLMAVEPVTGAPN
GSRCQDSMATPAHPTLLILLWTWPFNTPVALPRCSEMVPGAADCNITADSSVYPQADAVI
VHHWDIMYNPSANLPPPTRPQGQRWIWFSMESPSNCRHLEALDGYFNLTMSYRSDSDIFT
PYGWLEPWSGQPAHPPLNLSAKTELVAWAVSNWKPDSARVRYYQSLQAHLKVDVYGRSHK
PLPKGTMMETLSRYKFYLAFENSLHPDYITEKLWRNALEAWAVPVVLGPSRSNYERFLPP
DAFIHVDDFQSPKDLARYLQELDKDHARYLSYFRWRETLRPRSFSWALAFCKACWKLQQE
SRYQTVRSIAAWFT</t>
  </si>
  <si>
    <t>Uniprot ID</t>
  </si>
  <si>
    <t>BL21(DE3)</t>
  </si>
  <si>
    <t>P16661</t>
  </si>
  <si>
    <t>A1KR99</t>
  </si>
  <si>
    <r>
      <rPr>
        <i/>
        <sz val="11"/>
        <color rgb="FF000000"/>
        <rFont val="Arial"/>
        <family val="2"/>
      </rPr>
      <t>E.coli</t>
    </r>
    <r>
      <rPr>
        <sz val="11"/>
        <color rgb="FF000000"/>
        <rFont val="Arial"/>
        <family val="2"/>
      </rPr>
      <t xml:space="preserve"> galactoside 2-alpha-L-fucosyltransferase WbgL </t>
    </r>
  </si>
  <si>
    <r>
      <rPr>
        <i/>
        <sz val="11"/>
        <color theme="1"/>
        <rFont val="Arial"/>
        <family val="2"/>
      </rPr>
      <t>Campylobacter jejuni</t>
    </r>
    <r>
      <rPr>
        <sz val="11"/>
        <color theme="1"/>
        <rFont val="Arial"/>
        <family val="2"/>
      </rPr>
      <t xml:space="preserve"> CsTII</t>
    </r>
  </si>
  <si>
    <r>
      <rPr>
        <i/>
        <sz val="11"/>
        <color theme="1"/>
        <rFont val="Arial"/>
        <family val="2"/>
      </rPr>
      <t xml:space="preserve">Neisseria meningitidis </t>
    </r>
    <r>
      <rPr>
        <sz val="11"/>
        <color theme="1"/>
        <rFont val="Arial"/>
        <family val="2"/>
      </rPr>
      <t xml:space="preserve"> Polysialic acid O-acetyltransferase</t>
    </r>
  </si>
  <si>
    <r>
      <rPr>
        <i/>
        <sz val="11"/>
        <color theme="1"/>
        <rFont val="Arial"/>
        <family val="2"/>
      </rPr>
      <t>Campylobacter jejuni</t>
    </r>
    <r>
      <rPr>
        <sz val="11"/>
        <color theme="1"/>
        <rFont val="Arial"/>
        <family val="2"/>
      </rPr>
      <t xml:space="preserve"> Beta-1,3-galactosyltransferase</t>
    </r>
  </si>
  <si>
    <r>
      <rPr>
        <i/>
        <sz val="11"/>
        <color theme="1"/>
        <rFont val="Arial"/>
        <family val="2"/>
      </rPr>
      <t>Helicobacter pylori</t>
    </r>
    <r>
      <rPr>
        <sz val="11"/>
        <color theme="1"/>
        <rFont val="Arial"/>
        <family val="2"/>
      </rPr>
      <t xml:space="preserve"> (strain 51)Beta-4-galactosyltransferase </t>
    </r>
  </si>
  <si>
    <r>
      <rPr>
        <i/>
        <sz val="11"/>
        <color theme="1"/>
        <rFont val="Arial"/>
        <family val="2"/>
      </rPr>
      <t>Neisseria meningitidis</t>
    </r>
    <r>
      <rPr>
        <sz val="11"/>
        <color theme="1"/>
        <rFont val="Arial"/>
        <family val="2"/>
      </rPr>
      <t xml:space="preserve"> serogroup B (strain MC58) Lacto-N-neotetraose biosynthesis glycosyltransferase LgtB</t>
    </r>
  </si>
  <si>
    <r>
      <rPr>
        <i/>
        <sz val="11"/>
        <color theme="1"/>
        <rFont val="Arial"/>
        <family val="2"/>
      </rPr>
      <t>Neisseria gonorrhoeae</t>
    </r>
    <r>
      <rPr>
        <sz val="11"/>
        <color theme="1"/>
        <rFont val="Arial"/>
        <family val="2"/>
      </rPr>
      <t xml:space="preserve"> Lacto-N-neotetraose biosynthesis glycosyltransferase</t>
    </r>
  </si>
  <si>
    <r>
      <rPr>
        <i/>
        <sz val="11"/>
        <color theme="1"/>
        <rFont val="Arial"/>
        <family val="2"/>
      </rPr>
      <t>E.coli</t>
    </r>
    <r>
      <rPr>
        <sz val="11"/>
        <color theme="1"/>
        <rFont val="Arial"/>
        <family val="2"/>
      </rPr>
      <t xml:space="preserve"> Undecaprenyl-phosphate alpha-N-acetylglucosaminyl 1-phosphate transferase</t>
    </r>
  </si>
  <si>
    <r>
      <rPr>
        <i/>
        <sz val="11"/>
        <color theme="1"/>
        <rFont val="Arial"/>
        <family val="2"/>
      </rPr>
      <t xml:space="preserve">Legionella pneumophila </t>
    </r>
    <r>
      <rPr>
        <sz val="11"/>
        <color theme="1"/>
        <rFont val="Arial"/>
        <family val="2"/>
      </rPr>
      <t xml:space="preserve">subsp. Pneumophila Subversion of eukaryotic traffic protein A </t>
    </r>
  </si>
  <si>
    <r>
      <rPr>
        <i/>
        <sz val="11"/>
        <color theme="1"/>
        <rFont val="Arial"/>
        <family val="2"/>
      </rPr>
      <t>Neisseria meningitidis</t>
    </r>
    <r>
      <rPr>
        <sz val="11"/>
        <color theme="1"/>
        <rFont val="Arial"/>
        <family val="2"/>
      </rPr>
      <t xml:space="preserve"> Alpha-2,9-polysialyltransferase</t>
    </r>
  </si>
  <si>
    <r>
      <rPr>
        <i/>
        <sz val="11"/>
        <color theme="1"/>
        <rFont val="Arial"/>
        <family val="2"/>
      </rPr>
      <t>Nicotiana tabacum</t>
    </r>
    <r>
      <rPr>
        <sz val="11"/>
        <color theme="1"/>
        <rFont val="Arial"/>
        <family val="2"/>
      </rPr>
      <t xml:space="preserve"> alpha-1,3-mannosyl-glycoprotein 2-beta-N-acetylglucosaminyltransferase</t>
    </r>
  </si>
  <si>
    <r>
      <rPr>
        <i/>
        <sz val="11"/>
        <color theme="1"/>
        <rFont val="Arial"/>
        <family val="2"/>
      </rPr>
      <t>Nicotiana tabacum</t>
    </r>
    <r>
      <rPr>
        <sz val="11"/>
        <color theme="1"/>
        <rFont val="Arial"/>
        <family val="2"/>
      </rPr>
      <t xml:space="preserve"> alpha-1,6-mannosyl-glycoprotein 2-beta-N-acetylglucosaminyltransferase-like </t>
    </r>
  </si>
  <si>
    <r>
      <rPr>
        <i/>
        <sz val="11"/>
        <color theme="1"/>
        <rFont val="Arial"/>
        <family val="2"/>
      </rPr>
      <t>Bos taurus</t>
    </r>
    <r>
      <rPr>
        <sz val="11"/>
        <color theme="1"/>
        <rFont val="Arial"/>
        <family val="2"/>
      </rPr>
      <t xml:space="preserve"> N-acetyllactosaminide alpha-1,3-galactosyltransferase </t>
    </r>
  </si>
  <si>
    <r>
      <rPr>
        <i/>
        <sz val="11"/>
        <color theme="1"/>
        <rFont val="Arial"/>
        <family val="2"/>
      </rPr>
      <t xml:space="preserve">Bos taurus </t>
    </r>
    <r>
      <rPr>
        <sz val="11"/>
        <color theme="1"/>
        <rFont val="Arial"/>
        <family val="2"/>
      </rPr>
      <t xml:space="preserve">Beta-1,4-galactosyltransferase 1 </t>
    </r>
  </si>
  <si>
    <t>*as appear in Uniprot database</t>
  </si>
  <si>
    <r>
      <t xml:space="preserve">SHuffle T7 Express </t>
    </r>
    <r>
      <rPr>
        <i/>
        <sz val="11"/>
        <color theme="1"/>
        <rFont val="Arial"/>
        <family val="2"/>
      </rPr>
      <t>lysY</t>
    </r>
  </si>
  <si>
    <t>type II membrane protein</t>
  </si>
  <si>
    <t>secretory protein</t>
  </si>
  <si>
    <t>type I membrane protein</t>
  </si>
  <si>
    <t>cytosolic protein</t>
  </si>
  <si>
    <t>multi-pass membrane protein</t>
  </si>
  <si>
    <t>Protein structure / topology</t>
  </si>
  <si>
    <r>
      <t xml:space="preserve">Host </t>
    </r>
    <r>
      <rPr>
        <b/>
        <i/>
        <sz val="12"/>
        <color theme="1"/>
        <rFont val="Arial"/>
        <family val="2"/>
      </rPr>
      <t>E. coli</t>
    </r>
    <r>
      <rPr>
        <b/>
        <sz val="12"/>
        <color theme="1"/>
        <rFont val="Arial"/>
        <family val="2"/>
      </rPr>
      <t xml:space="preserve"> strain</t>
    </r>
  </si>
  <si>
    <t>SIMPLEx expression score</t>
  </si>
  <si>
    <t>Solubility prediction - full length</t>
  </si>
  <si>
    <t>Unfused expression score</t>
  </si>
  <si>
    <t>Solubility prediction - truncated</t>
  </si>
  <si>
    <t>Sequence - full length  (FASTA)</t>
  </si>
  <si>
    <t>pI - full length (ExPASy)</t>
  </si>
  <si>
    <t>MW - full length (ExPASy)</t>
  </si>
  <si>
    <t>Sequence - truncated (FASTA)</t>
  </si>
  <si>
    <t>pI - truncated (ExPASy)</t>
  </si>
  <si>
    <t>MW - truncated (ExPASy)</t>
  </si>
  <si>
    <t>MW - SIMPLEx</t>
  </si>
  <si>
    <t>Solubility prediction - SIMPLEx</t>
  </si>
  <si>
    <t>pI - SIMPLEx (ExPASy)</t>
  </si>
  <si>
    <t>3D structure availability (UniPROT)</t>
  </si>
  <si>
    <t>Descrip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sz val="11"/>
      <color rgb="FF000000"/>
      <name val="Arial"/>
      <family val="2"/>
    </font>
    <font>
      <sz val="11"/>
      <name val="Arial"/>
      <family val="2"/>
    </font>
    <font>
      <i/>
      <sz val="11"/>
      <color rgb="FF000000"/>
      <name val="Arial"/>
      <family val="2"/>
    </font>
    <font>
      <b/>
      <sz val="12"/>
      <color theme="1"/>
      <name val="Arial"/>
      <family val="2"/>
    </font>
    <font>
      <b/>
      <sz val="12"/>
      <color theme="1"/>
      <name val="Calibri"/>
      <family val="2"/>
      <scheme val="minor"/>
    </font>
    <font>
      <i/>
      <sz val="11"/>
      <color theme="1"/>
      <name val="Arial"/>
      <family val="2"/>
    </font>
    <font>
      <sz val="11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i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left"/>
    </xf>
    <xf numFmtId="1" fontId="0" fillId="0" borderId="0" xfId="0" applyNumberFormat="1" applyAlignment="1">
      <alignment horizont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 vertical="center" wrapText="1"/>
    </xf>
    <xf numFmtId="0" fontId="8" fillId="0" borderId="0" xfId="0" applyFont="1" applyAlignment="1">
      <alignment wrapText="1"/>
    </xf>
    <xf numFmtId="0" fontId="4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4" fillId="0" borderId="1" xfId="0" applyFont="1" applyBorder="1"/>
    <xf numFmtId="0" fontId="5" fillId="0" borderId="2" xfId="0" applyFont="1" applyBorder="1" applyAlignment="1">
      <alignment horizontal="center"/>
    </xf>
    <xf numFmtId="0" fontId="7" fillId="2" borderId="3" xfId="0" applyFont="1" applyFill="1" applyBorder="1" applyAlignment="1">
      <alignment horizontal="center" vertical="center" wrapText="1"/>
    </xf>
    <xf numFmtId="1" fontId="7" fillId="2" borderId="3" xfId="0" applyNumberFormat="1" applyFont="1" applyFill="1" applyBorder="1" applyAlignment="1">
      <alignment horizontal="center" vertical="center" wrapText="1"/>
    </xf>
    <xf numFmtId="0" fontId="11" fillId="0" borderId="0" xfId="0" applyFont="1" applyAlignment="1">
      <alignment horizontal="center"/>
    </xf>
    <xf numFmtId="0" fontId="12" fillId="0" borderId="0" xfId="0" applyFont="1" applyAlignment="1">
      <alignment horizontal="left"/>
    </xf>
    <xf numFmtId="0" fontId="10" fillId="0" borderId="1" xfId="0" applyFont="1" applyBorder="1" applyAlignment="1">
      <alignment horizontal="center"/>
    </xf>
    <xf numFmtId="0" fontId="10" fillId="0" borderId="1" xfId="0" applyFont="1" applyBorder="1"/>
    <xf numFmtId="1" fontId="10" fillId="0" borderId="1" xfId="0" applyNumberFormat="1" applyFont="1" applyBorder="1" applyAlignment="1">
      <alignment horizontal="center"/>
    </xf>
    <xf numFmtId="1" fontId="10" fillId="0" borderId="1" xfId="0" applyNumberFormat="1" applyFont="1" applyBorder="1" applyAlignment="1">
      <alignment horizontal="left" vertical="center"/>
    </xf>
    <xf numFmtId="0" fontId="10" fillId="0" borderId="1" xfId="0" applyFont="1" applyBorder="1" applyAlignment="1">
      <alignment horizontal="left" vertical="center"/>
    </xf>
    <xf numFmtId="0" fontId="1" fillId="0" borderId="0" xfId="0" applyFont="1"/>
    <xf numFmtId="0" fontId="10" fillId="0" borderId="2" xfId="0" applyFont="1" applyBorder="1" applyAlignment="1">
      <alignment horizontal="center"/>
    </xf>
    <xf numFmtId="0" fontId="10" fillId="0" borderId="2" xfId="0" applyFont="1" applyBorder="1"/>
    <xf numFmtId="1" fontId="10" fillId="0" borderId="2" xfId="0" applyNumberFormat="1" applyFont="1" applyBorder="1" applyAlignment="1">
      <alignment horizontal="center"/>
    </xf>
    <xf numFmtId="1" fontId="10" fillId="0" borderId="2" xfId="0" applyNumberFormat="1" applyFont="1" applyBorder="1" applyAlignment="1">
      <alignment horizontal="left" vertical="center"/>
    </xf>
    <xf numFmtId="0" fontId="9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7E7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attdelisa/Documents/DLRG%20Publications/Paper%20116%20-%20SIMPLEx%20GTases%20(Nat%20Commun)/Final%20Revised/Editorial%20Revisions/Source%20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. 1b"/>
      <sheetName val="Fig. 1c"/>
      <sheetName val="Fig. 1d"/>
      <sheetName val="Fig. 2"/>
      <sheetName val="Fig. 3"/>
      <sheetName val="Supp. Fig. 1a-b"/>
      <sheetName val="Supp. Fig. 3a-j"/>
      <sheetName val="Supp. Fig. 4"/>
      <sheetName val="Supp. Fig. 5"/>
      <sheetName val="Supp. Fig. 6b-c"/>
      <sheetName val="Supp. Fig. 11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>
        <row r="2">
          <cell r="A2" t="str">
            <v>HsB4GALNT1</v>
          </cell>
          <cell r="B2">
            <v>0.81100001931190491</v>
          </cell>
          <cell r="C2">
            <v>0.61299998313188553</v>
          </cell>
          <cell r="D2">
            <v>0.61700001358985901</v>
          </cell>
          <cell r="E2">
            <v>0.37700001150369644</v>
          </cell>
          <cell r="F2">
            <v>0.4309999942779541</v>
          </cell>
          <cell r="G2">
            <v>0.52400000393390656</v>
          </cell>
          <cell r="I2">
            <v>0</v>
          </cell>
        </row>
        <row r="3">
          <cell r="A3" t="str">
            <v>HsPIGM</v>
          </cell>
          <cell r="B3">
            <v>0.6524999812245369</v>
          </cell>
          <cell r="C3">
            <v>0.74249999597668648</v>
          </cell>
          <cell r="D3">
            <v>0.73050001636147499</v>
          </cell>
          <cell r="E3">
            <v>0.93839997053146362</v>
          </cell>
          <cell r="F3">
            <v>0.88440003991127014</v>
          </cell>
          <cell r="G3">
            <v>0.9636000394821167</v>
          </cell>
          <cell r="I3">
            <v>0</v>
          </cell>
        </row>
        <row r="4">
          <cell r="A4" t="str">
            <v>HsCOSMC</v>
          </cell>
          <cell r="B4">
            <v>0.7200000062584877</v>
          </cell>
          <cell r="C4">
            <v>0.81149999052286148</v>
          </cell>
          <cell r="D4">
            <v>0.82499999552965164</v>
          </cell>
          <cell r="E4">
            <v>0.51899999380111694</v>
          </cell>
          <cell r="F4">
            <v>0.55799998342990875</v>
          </cell>
          <cell r="G4">
            <v>0.51600001752376556</v>
          </cell>
          <cell r="I4">
            <v>0</v>
          </cell>
        </row>
        <row r="5">
          <cell r="A5" t="str">
            <v>HsPIGB</v>
          </cell>
          <cell r="B5">
            <v>0.75600000098347664</v>
          </cell>
          <cell r="C5">
            <v>0.72599999606609344</v>
          </cell>
          <cell r="D5">
            <v>0.87449999526143074</v>
          </cell>
          <cell r="E5">
            <v>0.81360000371932983</v>
          </cell>
          <cell r="F5">
            <v>0.90659996867179871</v>
          </cell>
          <cell r="G5">
            <v>0.98159998655319214</v>
          </cell>
          <cell r="I5">
            <v>0</v>
          </cell>
        </row>
        <row r="6">
          <cell r="A6" t="str">
            <v>HsAlg13</v>
          </cell>
          <cell r="B6">
            <v>0.72899999096989632</v>
          </cell>
          <cell r="C6">
            <v>0.86099999025464058</v>
          </cell>
          <cell r="D6">
            <v>0.81749998033046722</v>
          </cell>
          <cell r="E6">
            <v>0.64619998633861542</v>
          </cell>
          <cell r="F6">
            <v>0.60119998455047607</v>
          </cell>
          <cell r="G6">
            <v>0.6348000168800354</v>
          </cell>
          <cell r="I6">
            <v>0</v>
          </cell>
        </row>
        <row r="7">
          <cell r="A7" t="str">
            <v>HsC1GLT</v>
          </cell>
          <cell r="B7">
            <v>0.7005000114440918</v>
          </cell>
          <cell r="C7">
            <v>0.85950002074241638</v>
          </cell>
          <cell r="D7">
            <v>0.89850001037120819</v>
          </cell>
          <cell r="E7">
            <v>0.98600000143051147</v>
          </cell>
          <cell r="F7">
            <v>0.97099997103214264</v>
          </cell>
          <cell r="G7">
            <v>0.96199996769428253</v>
          </cell>
          <cell r="I7">
            <v>0</v>
          </cell>
        </row>
        <row r="8">
          <cell r="A8" t="str">
            <v>HsAlg1</v>
          </cell>
          <cell r="B8">
            <v>0.82350002601742744</v>
          </cell>
          <cell r="C8">
            <v>0.8385000005364418</v>
          </cell>
          <cell r="D8">
            <v>0.81600001081824303</v>
          </cell>
          <cell r="E8">
            <v>0.48999998718500137</v>
          </cell>
          <cell r="F8">
            <v>0.50799999386072159</v>
          </cell>
          <cell r="G8">
            <v>0.50400000065565109</v>
          </cell>
          <cell r="I8">
            <v>0</v>
          </cell>
        </row>
        <row r="9">
          <cell r="A9" t="str">
            <v>HsAlg3</v>
          </cell>
          <cell r="B9">
            <v>0.78149998560547829</v>
          </cell>
          <cell r="C9">
            <v>0.80250000581145287</v>
          </cell>
          <cell r="D9">
            <v>0.91349998489022255</v>
          </cell>
          <cell r="E9">
            <v>0.82199996709823608</v>
          </cell>
          <cell r="F9">
            <v>0.756600022315979</v>
          </cell>
          <cell r="G9">
            <v>0.82739996910095215</v>
          </cell>
          <cell r="I9">
            <v>0</v>
          </cell>
        </row>
        <row r="10">
          <cell r="A10" t="str">
            <v>HsAlg14</v>
          </cell>
          <cell r="B10">
            <v>0.78149998560547829</v>
          </cell>
          <cell r="C10">
            <v>0.93150001019239426</v>
          </cell>
          <cell r="D10">
            <v>0.81600001081824303</v>
          </cell>
          <cell r="E10">
            <v>0.87840002775192261</v>
          </cell>
          <cell r="F10">
            <v>0.94680002331733704</v>
          </cell>
          <cell r="G10">
            <v>1.2143999934196472</v>
          </cell>
          <cell r="I10">
            <v>0</v>
          </cell>
        </row>
        <row r="11">
          <cell r="A11" t="str">
            <v>HsAlg6</v>
          </cell>
          <cell r="B11">
            <v>0.80849999561905861</v>
          </cell>
          <cell r="C11">
            <v>0.86699998006224632</v>
          </cell>
          <cell r="D11">
            <v>0.85799999535083771</v>
          </cell>
          <cell r="E11">
            <v>1.0980000346899033</v>
          </cell>
          <cell r="F11">
            <v>1.1429999768733978</v>
          </cell>
          <cell r="G11">
            <v>1.1309999972581863</v>
          </cell>
          <cell r="I11">
            <v>0</v>
          </cell>
        </row>
        <row r="12">
          <cell r="A12" t="str">
            <v>HsST8Sia4</v>
          </cell>
          <cell r="B12">
            <v>0.79000003635883331</v>
          </cell>
          <cell r="C12">
            <v>0.88100001215934753</v>
          </cell>
          <cell r="D12">
            <v>0.93000002205371857</v>
          </cell>
          <cell r="E12">
            <v>0.62399998307228088</v>
          </cell>
          <cell r="F12">
            <v>0.64900003373622894</v>
          </cell>
          <cell r="G12">
            <v>0.76600000262260437</v>
          </cell>
          <cell r="I12">
            <v>0</v>
          </cell>
        </row>
        <row r="13">
          <cell r="A13" t="str">
            <v>HsDPM1</v>
          </cell>
          <cell r="B13">
            <v>0.80099998041987419</v>
          </cell>
          <cell r="C13">
            <v>0.95100000500679016</v>
          </cell>
          <cell r="D13">
            <v>0.90900002047419548</v>
          </cell>
          <cell r="E13">
            <v>0.95640000700950623</v>
          </cell>
          <cell r="F13">
            <v>1.057200014591217</v>
          </cell>
          <cell r="G13">
            <v>0.99300000071525574</v>
          </cell>
          <cell r="I13">
            <v>0</v>
          </cell>
        </row>
        <row r="14">
          <cell r="A14" t="str">
            <v>HsFUT1</v>
          </cell>
          <cell r="B14">
            <v>0.88049998506903648</v>
          </cell>
          <cell r="C14">
            <v>0.89099999517202377</v>
          </cell>
          <cell r="D14">
            <v>0.93900002539157867</v>
          </cell>
          <cell r="E14">
            <v>0.78699998557567596</v>
          </cell>
          <cell r="F14">
            <v>1.0329999774694443</v>
          </cell>
          <cell r="G14">
            <v>0.96299998462200165</v>
          </cell>
          <cell r="I14">
            <v>0</v>
          </cell>
        </row>
        <row r="15">
          <cell r="A15" t="str">
            <v>HsFUT4</v>
          </cell>
          <cell r="B15">
            <v>0.89699998497962952</v>
          </cell>
          <cell r="C15">
            <v>0.90450000017881393</v>
          </cell>
          <cell r="D15">
            <v>0.94799995422363281</v>
          </cell>
          <cell r="E15">
            <v>0.63900001347064972</v>
          </cell>
          <cell r="F15">
            <v>0.62799997627735138</v>
          </cell>
          <cell r="G15">
            <v>0.63299998641014099</v>
          </cell>
          <cell r="I15">
            <v>0</v>
          </cell>
        </row>
        <row r="16">
          <cell r="A16" t="str">
            <v>HsST8Sia3</v>
          </cell>
          <cell r="B16">
            <v>0.86900003254413605</v>
          </cell>
          <cell r="C16">
            <v>0.98399996757507324</v>
          </cell>
          <cell r="D16">
            <v>0.95100000500679016</v>
          </cell>
          <cell r="E16">
            <v>0.91600000858306885</v>
          </cell>
          <cell r="F16">
            <v>0.85100002586841583</v>
          </cell>
          <cell r="G16">
            <v>0.87499998509883881</v>
          </cell>
          <cell r="I16">
            <v>0</v>
          </cell>
        </row>
        <row r="17">
          <cell r="A17" t="str">
            <v>HsB4GalT1</v>
          </cell>
          <cell r="B17">
            <v>0.97599998116493225</v>
          </cell>
          <cell r="C17">
            <v>1.046999990940094</v>
          </cell>
          <cell r="D17">
            <v>0.81299997866153717</v>
          </cell>
          <cell r="E17">
            <v>0.50799999386072159</v>
          </cell>
          <cell r="F17">
            <v>0.48200000077486038</v>
          </cell>
          <cell r="G17">
            <v>0.47100000083446503</v>
          </cell>
          <cell r="I17">
            <v>0</v>
          </cell>
        </row>
        <row r="18">
          <cell r="A18" t="str">
            <v>HsPIGZ</v>
          </cell>
          <cell r="B18">
            <v>0.93450000509619713</v>
          </cell>
          <cell r="C18">
            <v>1.0094999894499779</v>
          </cell>
          <cell r="D18">
            <v>0.91649997979402542</v>
          </cell>
          <cell r="E18">
            <v>0.72660000622272491</v>
          </cell>
          <cell r="F18">
            <v>0.66719998419284821</v>
          </cell>
          <cell r="G18">
            <v>0.79320001602172852</v>
          </cell>
          <cell r="I18">
            <v>0</v>
          </cell>
        </row>
        <row r="19">
          <cell r="A19" t="str">
            <v>HsAlg11</v>
          </cell>
          <cell r="B19">
            <v>0.95400005578994751</v>
          </cell>
          <cell r="C19">
            <v>0.966000035405159</v>
          </cell>
          <cell r="D19">
            <v>0.94799995422363281</v>
          </cell>
          <cell r="E19">
            <v>0.43860000371932983</v>
          </cell>
          <cell r="F19">
            <v>0.44819998741149902</v>
          </cell>
          <cell r="G19">
            <v>0.44460001587867737</v>
          </cell>
          <cell r="I19">
            <v>0</v>
          </cell>
        </row>
        <row r="20">
          <cell r="A20" t="str">
            <v>HsAlg2</v>
          </cell>
          <cell r="B20">
            <v>0.9884999692440033</v>
          </cell>
          <cell r="C20">
            <v>0.98249997943639755</v>
          </cell>
          <cell r="D20">
            <v>0.98249997943639755</v>
          </cell>
          <cell r="E20">
            <v>0.87240001559257507</v>
          </cell>
          <cell r="F20">
            <v>1.01460000872612</v>
          </cell>
          <cell r="G20">
            <v>0.93660002946853638</v>
          </cell>
          <cell r="I20">
            <v>0</v>
          </cell>
        </row>
        <row r="21">
          <cell r="A21" t="str">
            <v>HsFUT3</v>
          </cell>
          <cell r="B21">
            <v>0.99300004541873932</v>
          </cell>
          <cell r="C21">
            <v>1.0139999538660049</v>
          </cell>
          <cell r="D21">
            <v>0.9884999692440033</v>
          </cell>
          <cell r="E21">
            <v>0.51800001412630081</v>
          </cell>
          <cell r="F21">
            <v>0.56600000709295273</v>
          </cell>
          <cell r="G21">
            <v>0.59200000017881393</v>
          </cell>
          <cell r="I21">
            <v>0</v>
          </cell>
        </row>
        <row r="22">
          <cell r="A22" t="str">
            <v>HsAlg5</v>
          </cell>
          <cell r="B22">
            <v>0.97200002521276474</v>
          </cell>
          <cell r="C22">
            <v>1.0170000046491623</v>
          </cell>
          <cell r="D22">
            <v>1.0110000148415565</v>
          </cell>
          <cell r="E22">
            <v>0.47499999403953552</v>
          </cell>
          <cell r="F22">
            <v>0.48099998384714127</v>
          </cell>
          <cell r="G22">
            <v>0.45200001448392868</v>
          </cell>
          <cell r="I22">
            <v>0</v>
          </cell>
        </row>
        <row r="23">
          <cell r="A23" t="str">
            <v>HsXXLT1</v>
          </cell>
          <cell r="B23">
            <v>0.8659999817609787</v>
          </cell>
          <cell r="C23">
            <v>1.0760000348091125</v>
          </cell>
          <cell r="D23">
            <v>1.0769999772310257</v>
          </cell>
          <cell r="E23">
            <v>1.120000034570694</v>
          </cell>
          <cell r="F23">
            <v>1.0740000009536743</v>
          </cell>
          <cell r="G23">
            <v>1.0440000146627426</v>
          </cell>
          <cell r="I23">
            <v>0</v>
          </cell>
        </row>
        <row r="24">
          <cell r="A24" t="str">
            <v>HsGalNAcT4</v>
          </cell>
          <cell r="B24">
            <v>0.94400003552436829</v>
          </cell>
          <cell r="C24">
            <v>0.98999999463558197</v>
          </cell>
          <cell r="D24">
            <v>1.1050000041723251</v>
          </cell>
          <cell r="E24">
            <v>0.85400000214576721</v>
          </cell>
          <cell r="F24">
            <v>0.86099997162818909</v>
          </cell>
          <cell r="G24">
            <v>0.85900001227855682</v>
          </cell>
          <cell r="I24">
            <v>0</v>
          </cell>
        </row>
        <row r="25">
          <cell r="A25" t="str">
            <v>HsB4GalT5</v>
          </cell>
          <cell r="B25">
            <v>0.96900001168251038</v>
          </cell>
          <cell r="C25">
            <v>1.1509999632835388</v>
          </cell>
          <cell r="D25">
            <v>0.93099996447563171</v>
          </cell>
          <cell r="E25">
            <v>1.0260000079870224</v>
          </cell>
          <cell r="F25">
            <v>0.91799996793270111</v>
          </cell>
          <cell r="G25">
            <v>0.93299999833106995</v>
          </cell>
          <cell r="I25">
            <v>0</v>
          </cell>
        </row>
        <row r="26">
          <cell r="A26" t="str">
            <v>HsB-ABO</v>
          </cell>
          <cell r="B26">
            <v>0.97049999982118607</v>
          </cell>
          <cell r="C26">
            <v>1.0320000350475311</v>
          </cell>
          <cell r="D26">
            <v>1.0710000246763229</v>
          </cell>
          <cell r="E26">
            <v>0.79499997198581696</v>
          </cell>
          <cell r="F26">
            <v>0.81399999558925629</v>
          </cell>
          <cell r="G26">
            <v>0.80300003290176392</v>
          </cell>
          <cell r="I26">
            <v>0</v>
          </cell>
        </row>
        <row r="27">
          <cell r="A27" t="str">
            <v>HsFUT5</v>
          </cell>
          <cell r="B27">
            <v>1.0500000044703484</v>
          </cell>
          <cell r="C27">
            <v>1.022999994456768</v>
          </cell>
          <cell r="D27">
            <v>1.0125000402331352</v>
          </cell>
          <cell r="E27">
            <v>0.53700000047683716</v>
          </cell>
          <cell r="F27">
            <v>0.63000001013278961</v>
          </cell>
          <cell r="G27">
            <v>0.6679999828338623</v>
          </cell>
          <cell r="I27">
            <v>0</v>
          </cell>
        </row>
        <row r="28">
          <cell r="A28" t="str">
            <v>HsST8Sia1</v>
          </cell>
          <cell r="B28">
            <v>0.98200000822544098</v>
          </cell>
          <cell r="C28">
            <v>1.1420000344514847</v>
          </cell>
          <cell r="D28">
            <v>0.98200000822544098</v>
          </cell>
          <cell r="E28">
            <v>0.72099998593330383</v>
          </cell>
          <cell r="F28">
            <v>0.72800002992153168</v>
          </cell>
          <cell r="G28">
            <v>0.67699998617172241</v>
          </cell>
          <cell r="I28">
            <v>0</v>
          </cell>
        </row>
        <row r="29">
          <cell r="A29" t="str">
            <v>HsST8Sia2</v>
          </cell>
          <cell r="B29">
            <v>0.97499996423721313</v>
          </cell>
          <cell r="C29">
            <v>1.1020000278949738</v>
          </cell>
          <cell r="D29">
            <v>1.088000014424324</v>
          </cell>
          <cell r="E29">
            <v>0.73499999940395355</v>
          </cell>
          <cell r="F29">
            <v>0.73700003325939178</v>
          </cell>
          <cell r="G29">
            <v>0.71199998259544373</v>
          </cell>
          <cell r="I29">
            <v>0</v>
          </cell>
        </row>
        <row r="30">
          <cell r="A30" t="str">
            <v>HsGCNT1</v>
          </cell>
          <cell r="B30">
            <v>1.0729999840259552</v>
          </cell>
          <cell r="C30">
            <v>1.0750000178813934</v>
          </cell>
          <cell r="D30">
            <v>1.0419999808073044</v>
          </cell>
          <cell r="E30">
            <v>0.87499998509883881</v>
          </cell>
          <cell r="F30">
            <v>0.82000002264976501</v>
          </cell>
          <cell r="G30">
            <v>0.83800002932548523</v>
          </cell>
          <cell r="I30">
            <v>0</v>
          </cell>
        </row>
        <row r="31">
          <cell r="A31" t="str">
            <v>HsFUT2</v>
          </cell>
          <cell r="B31">
            <v>1.1264999583363533</v>
          </cell>
          <cell r="C31">
            <v>1.0305000096559525</v>
          </cell>
          <cell r="D31">
            <v>1.1055000498890877</v>
          </cell>
          <cell r="E31">
            <v>0.55900000035762787</v>
          </cell>
          <cell r="F31">
            <v>0.90599998831748962</v>
          </cell>
          <cell r="G31">
            <v>0.93400001525878906</v>
          </cell>
          <cell r="I31">
            <v>0</v>
          </cell>
        </row>
        <row r="32">
          <cell r="A32" t="str">
            <v>HsST6GalNAc4</v>
          </cell>
          <cell r="B32">
            <v>1.0559999942779541</v>
          </cell>
          <cell r="C32">
            <v>1.2269999831914902</v>
          </cell>
          <cell r="D32">
            <v>1.0369999706745148</v>
          </cell>
          <cell r="E32">
            <v>0.89500002562999725</v>
          </cell>
          <cell r="F32">
            <v>0.966000035405159</v>
          </cell>
          <cell r="G32">
            <v>1.0019999742507935</v>
          </cell>
          <cell r="I32">
            <v>0</v>
          </cell>
        </row>
        <row r="33">
          <cell r="A33" t="str">
            <v>HsFUT6</v>
          </cell>
          <cell r="B33">
            <v>1.127999983727932</v>
          </cell>
          <cell r="C33">
            <v>1.1069999635219574</v>
          </cell>
          <cell r="D33">
            <v>1.1295000091195107</v>
          </cell>
          <cell r="E33">
            <v>1.0130000114440918</v>
          </cell>
          <cell r="F33">
            <v>0.93599997460842133</v>
          </cell>
          <cell r="G33">
            <v>0.96199996769428253</v>
          </cell>
          <cell r="I33">
            <v>0</v>
          </cell>
        </row>
        <row r="34">
          <cell r="A34" t="str">
            <v>HsST3Gal4</v>
          </cell>
          <cell r="B34">
            <v>1.0989999771118164</v>
          </cell>
          <cell r="C34">
            <v>1.1590000241994858</v>
          </cell>
          <cell r="D34">
            <v>1.1500000208616257</v>
          </cell>
          <cell r="E34">
            <v>0.65200001001358032</v>
          </cell>
          <cell r="F34">
            <v>0.6289999932050705</v>
          </cell>
          <cell r="G34">
            <v>0.64900003373622894</v>
          </cell>
          <cell r="I34">
            <v>0</v>
          </cell>
        </row>
        <row r="35">
          <cell r="A35" t="str">
            <v>HsGalNAcT6</v>
          </cell>
          <cell r="B35">
            <v>1.2540000677108765</v>
          </cell>
          <cell r="C35">
            <v>1.307000070810318</v>
          </cell>
          <cell r="D35">
            <v>0.93199998140335083</v>
          </cell>
          <cell r="E35">
            <v>0.6289999932050705</v>
          </cell>
          <cell r="F35">
            <v>0.71900002658367157</v>
          </cell>
          <cell r="G35">
            <v>0.78599996864795685</v>
          </cell>
          <cell r="I35">
            <v>0</v>
          </cell>
        </row>
        <row r="36">
          <cell r="A36" t="str">
            <v>HsGalNAcT7</v>
          </cell>
          <cell r="B36">
            <v>0.9960000216960907</v>
          </cell>
          <cell r="C36">
            <v>1.2330000102519989</v>
          </cell>
          <cell r="D36">
            <v>1.2870000302791595</v>
          </cell>
          <cell r="E36">
            <v>0.74299998581409454</v>
          </cell>
          <cell r="F36">
            <v>0.72700001299381256</v>
          </cell>
          <cell r="G36">
            <v>0.6679999828338623</v>
          </cell>
          <cell r="I36">
            <v>0</v>
          </cell>
        </row>
        <row r="37">
          <cell r="A37" t="str">
            <v>HsFUT10</v>
          </cell>
          <cell r="B37">
            <v>1.2045000493526459</v>
          </cell>
          <cell r="C37">
            <v>1.218000054359436</v>
          </cell>
          <cell r="D37">
            <v>1.1835000291466713</v>
          </cell>
          <cell r="E37">
            <v>0.92900000512599945</v>
          </cell>
          <cell r="F37">
            <v>0.93199998140335083</v>
          </cell>
          <cell r="G37">
            <v>0.92299997806549072</v>
          </cell>
          <cell r="I37">
            <v>0</v>
          </cell>
        </row>
        <row r="38">
          <cell r="A38" t="str">
            <v>HsPOGLUT1</v>
          </cell>
          <cell r="B38">
            <v>1.3549999892711639</v>
          </cell>
          <cell r="C38">
            <v>1.0080000013113022</v>
          </cell>
          <cell r="D38">
            <v>1.2460000067949295</v>
          </cell>
          <cell r="E38">
            <v>0.53300000727176666</v>
          </cell>
          <cell r="F38">
            <v>0.66699996590614319</v>
          </cell>
          <cell r="G38">
            <v>0.66399998962879181</v>
          </cell>
          <cell r="I38">
            <v>0</v>
          </cell>
        </row>
        <row r="39">
          <cell r="A39" t="str">
            <v>HsB4GalT3</v>
          </cell>
          <cell r="B39">
            <v>1.234000027179718</v>
          </cell>
          <cell r="C39">
            <v>1.2309999763965607</v>
          </cell>
          <cell r="D39">
            <v>1.1500000208616257</v>
          </cell>
          <cell r="E39">
            <v>0.87999999523162842</v>
          </cell>
          <cell r="F39">
            <v>1.0010000318288803</v>
          </cell>
          <cell r="G39">
            <v>0.85699997842311859</v>
          </cell>
          <cell r="I39">
            <v>0</v>
          </cell>
        </row>
        <row r="40">
          <cell r="A40" t="str">
            <v>HsB4GalT4</v>
          </cell>
          <cell r="B40">
            <v>1.2049999833106995</v>
          </cell>
          <cell r="C40">
            <v>1.2520000338554382</v>
          </cell>
          <cell r="D40">
            <v>1.2489999830722809</v>
          </cell>
          <cell r="E40">
            <v>0.35599999129772186</v>
          </cell>
          <cell r="F40">
            <v>0.8829999715089798</v>
          </cell>
          <cell r="G40">
            <v>0.66100001335144043</v>
          </cell>
          <cell r="I40">
            <v>0</v>
          </cell>
        </row>
        <row r="41">
          <cell r="A41" t="str">
            <v>HsFUT11</v>
          </cell>
          <cell r="B41">
            <v>1.5139999985694885</v>
          </cell>
          <cell r="C41">
            <v>1.1330000311136246</v>
          </cell>
          <cell r="D41">
            <v>1.0970000177621841</v>
          </cell>
          <cell r="E41">
            <v>0.89299999177455902</v>
          </cell>
          <cell r="F41">
            <v>0.78199997544288635</v>
          </cell>
          <cell r="G41">
            <v>0.70000000298023224</v>
          </cell>
          <cell r="I41">
            <v>0</v>
          </cell>
        </row>
        <row r="42">
          <cell r="A42" t="str">
            <v>HsGalNAcT5</v>
          </cell>
          <cell r="B42">
            <v>1.5270000696182251</v>
          </cell>
          <cell r="C42">
            <v>1.0540000349283218</v>
          </cell>
          <cell r="D42">
            <v>1.1680000275373459</v>
          </cell>
          <cell r="E42">
            <v>0.73700003325939178</v>
          </cell>
          <cell r="F42">
            <v>0.72200000286102295</v>
          </cell>
          <cell r="G42">
            <v>0.70399999618530273</v>
          </cell>
          <cell r="I42">
            <v>0</v>
          </cell>
        </row>
        <row r="43">
          <cell r="A43" t="str">
            <v>HsST3Gal1</v>
          </cell>
          <cell r="B43">
            <v>1.2200000137090683</v>
          </cell>
          <cell r="C43">
            <v>1.2359999865293503</v>
          </cell>
          <cell r="D43">
            <v>1.3689999282360077</v>
          </cell>
          <cell r="E43">
            <v>0.5260000005364418</v>
          </cell>
          <cell r="F43">
            <v>0.51899999380111694</v>
          </cell>
          <cell r="G43">
            <v>0.50700001418590546</v>
          </cell>
          <cell r="I43">
            <v>0</v>
          </cell>
        </row>
        <row r="44">
          <cell r="A44" t="str">
            <v>HsST6Gal1</v>
          </cell>
          <cell r="B44">
            <v>1.4630000293254852</v>
          </cell>
          <cell r="C44">
            <v>1.2479999661445618</v>
          </cell>
          <cell r="D44">
            <v>1.1159999668598175</v>
          </cell>
          <cell r="E44">
            <v>0.81100001931190491</v>
          </cell>
          <cell r="F44">
            <v>0.83700001239776611</v>
          </cell>
          <cell r="G44">
            <v>0.84799997508525848</v>
          </cell>
          <cell r="I44">
            <v>0</v>
          </cell>
        </row>
        <row r="45">
          <cell r="A45" t="str">
            <v>HsB4GalT6</v>
          </cell>
          <cell r="B45">
            <v>1.1529999971389771</v>
          </cell>
          <cell r="C45">
            <v>1.4390000700950623</v>
          </cell>
          <cell r="D45">
            <v>1.2620000541210175</v>
          </cell>
          <cell r="E45">
            <v>1.0360000282526016</v>
          </cell>
          <cell r="F45">
            <v>1.0090000182390213</v>
          </cell>
          <cell r="G45">
            <v>0.97800001502037048</v>
          </cell>
          <cell r="I45">
            <v>0</v>
          </cell>
        </row>
        <row r="46">
          <cell r="A46" t="str">
            <v>HsGnT1</v>
          </cell>
          <cell r="B46">
            <v>1.3369999825954437</v>
          </cell>
          <cell r="C46">
            <v>1.2989999353885651</v>
          </cell>
          <cell r="D46">
            <v>1.2669999897480011</v>
          </cell>
          <cell r="E46">
            <v>0.61599999666213989</v>
          </cell>
          <cell r="F46">
            <v>0.67699998617172241</v>
          </cell>
          <cell r="G46">
            <v>0.71599997580051422</v>
          </cell>
          <cell r="I46">
            <v>0</v>
          </cell>
        </row>
        <row r="47">
          <cell r="A47" t="str">
            <v>HsST6GalNAc2</v>
          </cell>
          <cell r="B47">
            <v>1.4820000529289246</v>
          </cell>
          <cell r="C47">
            <v>0.72200000286102295</v>
          </cell>
          <cell r="D47">
            <v>1.7120000720024109</v>
          </cell>
          <cell r="E47">
            <v>0.68099997937679291</v>
          </cell>
          <cell r="F47">
            <v>0.79300001263618469</v>
          </cell>
          <cell r="G47">
            <v>0.82699999213218689</v>
          </cell>
          <cell r="I47">
            <v>0</v>
          </cell>
        </row>
        <row r="48">
          <cell r="A48" t="str">
            <v>HsST6GalNAc1</v>
          </cell>
          <cell r="B48">
            <v>1.4280000329017639</v>
          </cell>
          <cell r="C48">
            <v>1.2790000438690186</v>
          </cell>
          <cell r="D48">
            <v>1.2219999730587006</v>
          </cell>
          <cell r="E48">
            <v>0.73499999940395355</v>
          </cell>
          <cell r="F48">
            <v>0.77699996531009674</v>
          </cell>
          <cell r="G48">
            <v>0.8190000057220459</v>
          </cell>
          <cell r="I48">
            <v>0</v>
          </cell>
        </row>
        <row r="49">
          <cell r="A49" t="str">
            <v>HsPOFUT1</v>
          </cell>
          <cell r="B49">
            <v>1.2359999865293503</v>
          </cell>
          <cell r="C49">
            <v>1.3490000367164612</v>
          </cell>
          <cell r="D49">
            <v>1.4309999346733093</v>
          </cell>
          <cell r="E49">
            <v>0.75000002980232239</v>
          </cell>
          <cell r="F49">
            <v>0.83999998867511749</v>
          </cell>
          <cell r="G49">
            <v>0.84399998188018799</v>
          </cell>
          <cell r="I49">
            <v>0</v>
          </cell>
        </row>
        <row r="50">
          <cell r="A50" t="str">
            <v>HsST3Gal3</v>
          </cell>
          <cell r="B50">
            <v>1.1370000243186951</v>
          </cell>
          <cell r="C50">
            <v>1.4569999277591705</v>
          </cell>
          <cell r="D50">
            <v>1.4300000667572021</v>
          </cell>
          <cell r="E50">
            <v>0.68000003695487976</v>
          </cell>
          <cell r="F50">
            <v>0.71999996900558472</v>
          </cell>
          <cell r="G50">
            <v>0.67699998617172241</v>
          </cell>
          <cell r="I50">
            <v>0</v>
          </cell>
        </row>
        <row r="51">
          <cell r="A51" t="str">
            <v>HsGalNAcT2</v>
          </cell>
          <cell r="B51">
            <v>1.4730000495910645</v>
          </cell>
          <cell r="C51">
            <v>1.177000030875206</v>
          </cell>
          <cell r="D51">
            <v>1.4129999279975891</v>
          </cell>
          <cell r="E51">
            <v>0.68199999630451202</v>
          </cell>
          <cell r="F51">
            <v>0.94599999487400055</v>
          </cell>
          <cell r="G51">
            <v>1.0029999911785126</v>
          </cell>
          <cell r="I51">
            <v>0</v>
          </cell>
        </row>
        <row r="52">
          <cell r="A52" t="str">
            <v>HsGalNAcT8</v>
          </cell>
          <cell r="B52">
            <v>1.3009999692440033</v>
          </cell>
          <cell r="C52">
            <v>1.4190000295639038</v>
          </cell>
          <cell r="D52">
            <v>1.3490000367164612</v>
          </cell>
          <cell r="E52">
            <v>0.83800002932548523</v>
          </cell>
          <cell r="F52">
            <v>0.84200002253055573</v>
          </cell>
          <cell r="G52">
            <v>0.87700001895427704</v>
          </cell>
          <cell r="I52">
            <v>0</v>
          </cell>
        </row>
        <row r="53">
          <cell r="A53" t="str">
            <v>HsGalNAcT10</v>
          </cell>
          <cell r="B53">
            <v>1.4800000190734863</v>
          </cell>
          <cell r="C53">
            <v>1.3750000298023224</v>
          </cell>
          <cell r="D53">
            <v>1.2179999798536301</v>
          </cell>
          <cell r="E53">
            <v>0.91099999845027924</v>
          </cell>
          <cell r="F53">
            <v>0.94099998474121094</v>
          </cell>
          <cell r="G53">
            <v>0.908999964594841</v>
          </cell>
          <cell r="I53">
            <v>0</v>
          </cell>
        </row>
        <row r="54">
          <cell r="A54" t="str">
            <v>HsGalNAcT3</v>
          </cell>
          <cell r="B54">
            <v>1.3259999454021454</v>
          </cell>
          <cell r="C54">
            <v>1.3220000267028809</v>
          </cell>
          <cell r="D54">
            <v>1.460999995470047</v>
          </cell>
          <cell r="E54">
            <v>0.75000002980232239</v>
          </cell>
          <cell r="F54">
            <v>0.79599998891353607</v>
          </cell>
          <cell r="G54">
            <v>0.85799999535083771</v>
          </cell>
          <cell r="I54">
            <v>0</v>
          </cell>
        </row>
        <row r="55">
          <cell r="A55" t="str">
            <v>NmLgtB</v>
          </cell>
          <cell r="B55">
            <v>1.4679999649524689</v>
          </cell>
          <cell r="C55">
            <v>1.4650000631809235</v>
          </cell>
          <cell r="D55">
            <v>1.1949999630451202</v>
          </cell>
          <cell r="E55">
            <v>0.95100000500679016</v>
          </cell>
          <cell r="F55">
            <v>0.8619999885559082</v>
          </cell>
          <cell r="G55">
            <v>0.83999998867511749</v>
          </cell>
          <cell r="I55">
            <v>0</v>
          </cell>
        </row>
        <row r="56">
          <cell r="A56" t="str">
            <v>HsGLYG</v>
          </cell>
          <cell r="B56">
            <v>1.4990000426769257</v>
          </cell>
          <cell r="C56">
            <v>1.4980000257492065</v>
          </cell>
          <cell r="D56">
            <v>1.160999983549118</v>
          </cell>
          <cell r="E56">
            <v>0.39900001138448715</v>
          </cell>
          <cell r="F56">
            <v>0.45400001108646393</v>
          </cell>
          <cell r="G56">
            <v>0.48399999737739563</v>
          </cell>
          <cell r="I56">
            <v>0</v>
          </cell>
        </row>
        <row r="57">
          <cell r="A57" t="str">
            <v>HsB3GNT2</v>
          </cell>
          <cell r="B57">
            <v>1.4319999516010284</v>
          </cell>
          <cell r="C57">
            <v>1.3060000538825989</v>
          </cell>
          <cell r="D57">
            <v>1.4249999821186066</v>
          </cell>
          <cell r="E57">
            <v>1.0999999940395355</v>
          </cell>
          <cell r="F57">
            <v>1.2460000067949295</v>
          </cell>
          <cell r="G57">
            <v>1.2020000070333481</v>
          </cell>
          <cell r="I57">
            <v>0</v>
          </cell>
        </row>
        <row r="58">
          <cell r="A58" t="str">
            <v>HsB4GalT2</v>
          </cell>
          <cell r="B58">
            <v>1.3609999418258667</v>
          </cell>
          <cell r="C58">
            <v>1.5629999339580536</v>
          </cell>
          <cell r="D58">
            <v>1.3539999723434448</v>
          </cell>
          <cell r="E58">
            <v>0.99399998784065247</v>
          </cell>
          <cell r="F58">
            <v>1.0480000078678131</v>
          </cell>
          <cell r="G58">
            <v>1.0559999942779541</v>
          </cell>
          <cell r="I58">
            <v>0</v>
          </cell>
        </row>
        <row r="59">
          <cell r="A59" t="str">
            <v>HsST3Gal6</v>
          </cell>
          <cell r="B59">
            <v>1.4280000329017639</v>
          </cell>
          <cell r="C59">
            <v>1.4219999313354492</v>
          </cell>
          <cell r="D59">
            <v>1.4380000531673431</v>
          </cell>
          <cell r="E59">
            <v>0.72300001978874207</v>
          </cell>
          <cell r="F59">
            <v>0.74299998581409454</v>
          </cell>
          <cell r="G59">
            <v>0.74900001287460327</v>
          </cell>
          <cell r="I59">
            <v>0</v>
          </cell>
        </row>
        <row r="60">
          <cell r="A60" t="str">
            <v>HsGalNAcT1</v>
          </cell>
          <cell r="B60">
            <v>1.453000009059906</v>
          </cell>
          <cell r="C60">
            <v>1.5489999949932098</v>
          </cell>
          <cell r="D60">
            <v>1.2989999353885651</v>
          </cell>
          <cell r="E60">
            <v>0.86900003254413605</v>
          </cell>
          <cell r="F60">
            <v>0.8919999748468399</v>
          </cell>
          <cell r="G60">
            <v>0.91700002551078796</v>
          </cell>
          <cell r="I60">
            <v>0</v>
          </cell>
        </row>
        <row r="61">
          <cell r="A61" t="str">
            <v>HsB3GLCT</v>
          </cell>
          <cell r="B61">
            <v>1.5139999985694885</v>
          </cell>
          <cell r="C61">
            <v>1.4239999651908875</v>
          </cell>
          <cell r="D61">
            <v>1.3819999992847443</v>
          </cell>
          <cell r="E61">
            <v>0.88100001215934753</v>
          </cell>
          <cell r="F61">
            <v>1.1209999769926071</v>
          </cell>
          <cell r="G61">
            <v>1.1029999703168869</v>
          </cell>
          <cell r="I61">
            <v>0</v>
          </cell>
        </row>
        <row r="62">
          <cell r="A62" t="str">
            <v>HsFUT9</v>
          </cell>
          <cell r="B62">
            <v>1.5000000223517418</v>
          </cell>
          <cell r="C62">
            <v>1.4010000228881836</v>
          </cell>
          <cell r="D62">
            <v>1.4355000481009483</v>
          </cell>
          <cell r="E62">
            <v>1.2359999865293503</v>
          </cell>
          <cell r="F62">
            <v>0.95700003206729889</v>
          </cell>
          <cell r="G62">
            <v>0.91600000858306885</v>
          </cell>
          <cell r="I62">
            <v>0</v>
          </cell>
        </row>
        <row r="63">
          <cell r="A63" t="str">
            <v>HsA-ABO</v>
          </cell>
          <cell r="B63">
            <v>1.4360000193119049</v>
          </cell>
          <cell r="C63">
            <v>1.3760000467300415</v>
          </cell>
          <cell r="D63">
            <v>1.5289999544620514</v>
          </cell>
          <cell r="E63">
            <v>0.96699997782707214</v>
          </cell>
          <cell r="F63">
            <v>0.92699997127056122</v>
          </cell>
          <cell r="G63">
            <v>0.94099998474121094</v>
          </cell>
          <cell r="I63">
            <v>0</v>
          </cell>
        </row>
        <row r="64">
          <cell r="A64" t="str">
            <v>HsGnT3</v>
          </cell>
          <cell r="B64">
            <v>1.526000052690506</v>
          </cell>
          <cell r="C64">
            <v>1.4779999852180481</v>
          </cell>
          <cell r="D64">
            <v>1.3650000095367432</v>
          </cell>
          <cell r="E64">
            <v>1.5189999341964722</v>
          </cell>
          <cell r="F64">
            <v>1.4000000059604645</v>
          </cell>
          <cell r="G64">
            <v>1.4040000736713409</v>
          </cell>
          <cell r="I64">
            <v>0</v>
          </cell>
        </row>
        <row r="65">
          <cell r="A65" t="str">
            <v>HsGCNT2</v>
          </cell>
          <cell r="B65">
            <v>1.5299999713897705</v>
          </cell>
          <cell r="C65">
            <v>1.6179999709129333</v>
          </cell>
          <cell r="D65">
            <v>1.3120000064373016</v>
          </cell>
          <cell r="E65">
            <v>1.6580000519752502</v>
          </cell>
          <cell r="F65">
            <v>1.6889999806880951</v>
          </cell>
          <cell r="G65">
            <v>1.4579999446868896</v>
          </cell>
          <cell r="I65">
            <v>0</v>
          </cell>
        </row>
        <row r="66">
          <cell r="A66" t="str">
            <v>HsAlg8</v>
          </cell>
          <cell r="B66">
            <v>1.5389999747276306</v>
          </cell>
          <cell r="C66">
            <v>1.5139999985694885</v>
          </cell>
          <cell r="D66">
            <v>1.4319999516010284</v>
          </cell>
          <cell r="E66">
            <v>1.687999963760376</v>
          </cell>
          <cell r="F66">
            <v>1.6459999978542328</v>
          </cell>
          <cell r="G66">
            <v>1.5659999847412109</v>
          </cell>
          <cell r="I66">
            <v>0</v>
          </cell>
        </row>
        <row r="67">
          <cell r="A67" t="str">
            <v>HsPIGA</v>
          </cell>
          <cell r="B67">
            <v>1.6519999504089355</v>
          </cell>
          <cell r="C67">
            <v>1.4350000023841858</v>
          </cell>
          <cell r="D67">
            <v>1.4339999854564667</v>
          </cell>
          <cell r="E67">
            <v>1.3689999282360077</v>
          </cell>
          <cell r="F67">
            <v>1.7399999499320984</v>
          </cell>
          <cell r="G67">
            <v>1.2179999798536301</v>
          </cell>
          <cell r="I67">
            <v>0</v>
          </cell>
        </row>
        <row r="68">
          <cell r="A68" t="str">
            <v>HsGnT4a</v>
          </cell>
          <cell r="B68">
            <v>1.5029999613761902</v>
          </cell>
          <cell r="C68">
            <v>1.5819999575614929</v>
          </cell>
          <cell r="D68">
            <v>1.4890000224113464</v>
          </cell>
          <cell r="E68">
            <v>1.0140000283718109</v>
          </cell>
          <cell r="F68">
            <v>1.193000003695488</v>
          </cell>
          <cell r="G68">
            <v>1.1100000143051147</v>
          </cell>
          <cell r="I68">
            <v>0</v>
          </cell>
        </row>
        <row r="69">
          <cell r="A69" t="str">
            <v>HsAlg12</v>
          </cell>
          <cell r="B69">
            <v>1.5884999558329582</v>
          </cell>
          <cell r="C69">
            <v>2.2019999474287033</v>
          </cell>
          <cell r="D69">
            <v>0.78449998050928116</v>
          </cell>
          <cell r="E69">
            <v>0.71580000221729279</v>
          </cell>
          <cell r="F69">
            <v>0.76439997553825378</v>
          </cell>
          <cell r="G69">
            <v>0.86280003190040588</v>
          </cell>
          <cell r="I69">
            <v>0</v>
          </cell>
        </row>
        <row r="70">
          <cell r="A70" t="str">
            <v>HsGalNAcT9</v>
          </cell>
          <cell r="B70">
            <v>1.4959999918937683</v>
          </cell>
          <cell r="C70">
            <v>1.542000025510788</v>
          </cell>
          <cell r="D70">
            <v>1.5369999408721924</v>
          </cell>
          <cell r="E70">
            <v>0.91700002551078796</v>
          </cell>
          <cell r="F70">
            <v>0.95200002193450928</v>
          </cell>
          <cell r="G70">
            <v>0.9790000319480896</v>
          </cell>
          <cell r="I70">
            <v>0</v>
          </cell>
        </row>
        <row r="71">
          <cell r="A71" t="str">
            <v>HsA4GALT</v>
          </cell>
          <cell r="B71">
            <v>1.4699999988079071</v>
          </cell>
          <cell r="C71">
            <v>1.4390000700950623</v>
          </cell>
          <cell r="D71">
            <v>1.7080000042915344</v>
          </cell>
          <cell r="E71">
            <v>1.5399999916553497</v>
          </cell>
          <cell r="F71">
            <v>1.7059999704360962</v>
          </cell>
          <cell r="G71">
            <v>1.6940000653266907</v>
          </cell>
          <cell r="I71">
            <v>0</v>
          </cell>
        </row>
        <row r="72">
          <cell r="A72" t="str">
            <v>HsB3GNT6</v>
          </cell>
          <cell r="B72">
            <v>1.4669999480247498</v>
          </cell>
          <cell r="C72">
            <v>1.6179999709129333</v>
          </cell>
          <cell r="D72">
            <v>1.5839999914169312</v>
          </cell>
          <cell r="E72">
            <v>1.2770000100135803</v>
          </cell>
          <cell r="F72">
            <v>0.94099998474121094</v>
          </cell>
          <cell r="G72">
            <v>0.85400000214576721</v>
          </cell>
          <cell r="I72">
            <v>0</v>
          </cell>
        </row>
        <row r="73">
          <cell r="A73" t="str">
            <v>HsB3GalT2</v>
          </cell>
          <cell r="B73">
            <v>1.5469999611377716</v>
          </cell>
          <cell r="C73">
            <v>1.4920000731945038</v>
          </cell>
          <cell r="D73">
            <v>1.753000020980835</v>
          </cell>
          <cell r="E73">
            <v>1.3590000569820404</v>
          </cell>
          <cell r="F73">
            <v>1.492999941110611</v>
          </cell>
          <cell r="G73">
            <v>1.2919999659061432</v>
          </cell>
          <cell r="I73">
            <v>0</v>
          </cell>
        </row>
        <row r="74">
          <cell r="A74" t="str">
            <v>HsB3GALNT1</v>
          </cell>
          <cell r="B74">
            <v>1.4180000126361847</v>
          </cell>
          <cell r="C74">
            <v>1.6140000522136688</v>
          </cell>
          <cell r="D74">
            <v>1.8320000171661377</v>
          </cell>
          <cell r="E74">
            <v>1.4059999585151672</v>
          </cell>
          <cell r="F74">
            <v>1.4159999787807465</v>
          </cell>
          <cell r="G74">
            <v>1.4280000329017639</v>
          </cell>
          <cell r="I74">
            <v>0</v>
          </cell>
        </row>
        <row r="75">
          <cell r="A75" t="str">
            <v>CjCsTII</v>
          </cell>
          <cell r="B75">
            <v>1.8269999325275421</v>
          </cell>
          <cell r="C75">
            <v>1.6380000114440918</v>
          </cell>
          <cell r="D75">
            <v>1.5270000696182251</v>
          </cell>
          <cell r="E75">
            <v>1.7190000414848328</v>
          </cell>
          <cell r="F75">
            <v>1.6830000281333923</v>
          </cell>
          <cell r="G75">
            <v>1.5839999914169312</v>
          </cell>
          <cell r="I75">
            <v>0</v>
          </cell>
        </row>
        <row r="76">
          <cell r="A76" t="str">
            <v>HsFUT8</v>
          </cell>
          <cell r="B76">
            <v>1.6150000691413879</v>
          </cell>
          <cell r="C76">
            <v>1.8129999935626984</v>
          </cell>
          <cell r="D76">
            <v>1.6050000488758087</v>
          </cell>
          <cell r="E76">
            <v>1.2380000203847885</v>
          </cell>
          <cell r="F76">
            <v>1.1289999634027481</v>
          </cell>
          <cell r="G76">
            <v>1.0999999940395355</v>
          </cell>
          <cell r="I76">
            <v>0</v>
          </cell>
        </row>
        <row r="77">
          <cell r="A77" t="str">
            <v>HsAlg10</v>
          </cell>
          <cell r="B77">
            <v>1.5889999270439148</v>
          </cell>
          <cell r="C77">
            <v>1.737000048160553</v>
          </cell>
          <cell r="D77">
            <v>1.7090000212192535</v>
          </cell>
          <cell r="E77">
            <v>1.6470000147819519</v>
          </cell>
          <cell r="F77">
            <v>1.6519999504089355</v>
          </cell>
          <cell r="G77">
            <v>1.5240000188350677</v>
          </cell>
          <cell r="I77">
            <v>0</v>
          </cell>
        </row>
        <row r="78">
          <cell r="A78" t="str">
            <v>HsGnT2</v>
          </cell>
          <cell r="B78">
            <v>1.6470000147819519</v>
          </cell>
          <cell r="C78">
            <v>1.6259999573230743</v>
          </cell>
          <cell r="D78">
            <v>1.8189999461174011</v>
          </cell>
          <cell r="E78">
            <v>0.89100003242492676</v>
          </cell>
          <cell r="F78">
            <v>0.90499997138977051</v>
          </cell>
          <cell r="G78">
            <v>0.94099998474121094</v>
          </cell>
          <cell r="I78">
            <v>0</v>
          </cell>
        </row>
        <row r="79">
          <cell r="A79" t="str">
            <v>HsB3GalT1</v>
          </cell>
          <cell r="B79">
            <v>1.6349999606609344</v>
          </cell>
          <cell r="C79">
            <v>1.632000058889389</v>
          </cell>
          <cell r="D79">
            <v>1.8950000405311584</v>
          </cell>
          <cell r="E79">
            <v>1.331000030040741</v>
          </cell>
          <cell r="F79">
            <v>1.4620000123977661</v>
          </cell>
          <cell r="G79">
            <v>1.3899999856948853</v>
          </cell>
          <cell r="I79">
            <v>0</v>
          </cell>
        </row>
        <row r="80">
          <cell r="A80" t="str">
            <v>HsUGCG</v>
          </cell>
          <cell r="B80">
            <v>1.8160000443458557</v>
          </cell>
          <cell r="C80">
            <v>1.7280000448226929</v>
          </cell>
          <cell r="D80">
            <v>1.7110000550746918</v>
          </cell>
          <cell r="E80">
            <v>1.2259999662637711</v>
          </cell>
          <cell r="F80">
            <v>1.2510000169277191</v>
          </cell>
          <cell r="G80">
            <v>1.0419999808073044</v>
          </cell>
          <cell r="I80">
            <v>0</v>
          </cell>
        </row>
        <row r="81">
          <cell r="A81" t="str">
            <v>HsUGT8</v>
          </cell>
          <cell r="B81">
            <v>1.6699999570846558</v>
          </cell>
          <cell r="C81">
            <v>1.7749999463558197</v>
          </cell>
          <cell r="D81">
            <v>1.882999986410141</v>
          </cell>
          <cell r="E81">
            <v>1.2110000103712082</v>
          </cell>
          <cell r="F81">
            <v>1.2809999287128448</v>
          </cell>
          <cell r="G81">
            <v>1.339000016450882</v>
          </cell>
          <cell r="I81">
            <v>0</v>
          </cell>
        </row>
        <row r="82">
          <cell r="A82" t="str">
            <v>HsB4GAT1</v>
          </cell>
          <cell r="B82">
            <v>1.8880000710487366</v>
          </cell>
          <cell r="C82">
            <v>1.7239999771118164</v>
          </cell>
          <cell r="D82">
            <v>1.7309999465942383</v>
          </cell>
          <cell r="E82">
            <v>1.4000000059604645</v>
          </cell>
          <cell r="F82">
            <v>1.3289999961853027</v>
          </cell>
          <cell r="G82">
            <v>1.273999959230423</v>
          </cell>
          <cell r="I82">
            <v>0</v>
          </cell>
        </row>
        <row r="83">
          <cell r="A83" t="str">
            <v>HsUGT1A3</v>
          </cell>
          <cell r="B83">
            <v>1.8209999799728394</v>
          </cell>
          <cell r="C83">
            <v>1.7190000414848328</v>
          </cell>
          <cell r="D83">
            <v>1.9730000197887421</v>
          </cell>
          <cell r="E83">
            <v>1.0830000042915344</v>
          </cell>
          <cell r="F83">
            <v>1.193000003695488</v>
          </cell>
          <cell r="G83">
            <v>1.2430000305175781</v>
          </cell>
          <cell r="I83">
            <v>0</v>
          </cell>
        </row>
        <row r="84">
          <cell r="A84" t="str">
            <v>HsFUT7</v>
          </cell>
          <cell r="B84">
            <v>2.0900000631809235</v>
          </cell>
          <cell r="C84">
            <v>1.8940000236034393</v>
          </cell>
          <cell r="D84">
            <v>1.7720000445842743</v>
          </cell>
          <cell r="E84">
            <v>0.71000002324581146</v>
          </cell>
          <cell r="F84">
            <v>0.70600003004074097</v>
          </cell>
          <cell r="G84">
            <v>0.70699997246265411</v>
          </cell>
          <cell r="I84">
            <v>0</v>
          </cell>
        </row>
        <row r="85">
          <cell r="A85" t="str">
            <v>CjCgtB</v>
          </cell>
          <cell r="B85">
            <v>1.5850000083446503</v>
          </cell>
          <cell r="C85">
            <v>2.3370000720024109</v>
          </cell>
          <cell r="D85">
            <v>2.1619999408721924</v>
          </cell>
          <cell r="E85">
            <v>1.0700000077486038</v>
          </cell>
          <cell r="F85">
            <v>0.9920000284910202</v>
          </cell>
          <cell r="G85">
            <v>0.98600000143051147</v>
          </cell>
          <cell r="I85">
            <v>0</v>
          </cell>
        </row>
        <row r="86">
          <cell r="A86" t="str">
            <v>NmPolysiaT</v>
          </cell>
          <cell r="B86">
            <v>1.9730000197887421</v>
          </cell>
          <cell r="C86">
            <v>1.9339999556541443</v>
          </cell>
          <cell r="D86">
            <v>2.1819999814033508</v>
          </cell>
          <cell r="E86">
            <v>1.1630000174045563</v>
          </cell>
          <cell r="F86">
            <v>1.1630000174045563</v>
          </cell>
          <cell r="G86">
            <v>0.8619999885559082</v>
          </cell>
          <cell r="I86">
            <v>0</v>
          </cell>
        </row>
        <row r="87">
          <cell r="A87" t="str">
            <v>HsUGT1A1</v>
          </cell>
          <cell r="B87">
            <v>2.1979999542236328</v>
          </cell>
          <cell r="C87">
            <v>2.3849999904632568</v>
          </cell>
          <cell r="D87">
            <v>2.2200000286102295</v>
          </cell>
          <cell r="E87">
            <v>0.91399997472763062</v>
          </cell>
          <cell r="F87">
            <v>0.93699999153614044</v>
          </cell>
          <cell r="G87">
            <v>1.1569999903440475</v>
          </cell>
          <cell r="I87">
            <v>0</v>
          </cell>
        </row>
        <row r="88">
          <cell r="A88" t="str">
            <v>HpLgtB</v>
          </cell>
          <cell r="B88">
            <v>2.3890000581741333</v>
          </cell>
          <cell r="C88">
            <v>2.4410000443458557</v>
          </cell>
          <cell r="D88">
            <v>2.1080000698566437</v>
          </cell>
          <cell r="E88">
            <v>0.80499999225139618</v>
          </cell>
          <cell r="F88">
            <v>0.83099998533725739</v>
          </cell>
          <cell r="G88">
            <v>0.93900002539157867</v>
          </cell>
          <cell r="I88">
            <v>0</v>
          </cell>
        </row>
        <row r="89">
          <cell r="A89" t="str">
            <v>NgLgtB</v>
          </cell>
          <cell r="B89">
            <v>1.4540000259876251</v>
          </cell>
          <cell r="C89">
            <v>1.664000004529953</v>
          </cell>
          <cell r="D89">
            <v>1.7739999294281006</v>
          </cell>
          <cell r="E89">
            <v>0.79700000584125519</v>
          </cell>
          <cell r="F89">
            <v>0.82199998199939728</v>
          </cell>
          <cell r="G89">
            <v>0.8489999920129776</v>
          </cell>
          <cell r="I89">
            <v>0</v>
          </cell>
        </row>
        <row r="90">
          <cell r="A90" t="str">
            <v>EcFUT</v>
          </cell>
          <cell r="B90">
            <v>1.3940000534057617</v>
          </cell>
          <cell r="C90">
            <v>1.5109999477863312</v>
          </cell>
          <cell r="D90">
            <v>1.8970000743865967</v>
          </cell>
          <cell r="E90">
            <v>2.0250000059604645</v>
          </cell>
          <cell r="F90">
            <v>2.0260000228881836</v>
          </cell>
          <cell r="G90">
            <v>2.8159999847412109</v>
          </cell>
          <cell r="I90">
            <v>0</v>
          </cell>
        </row>
        <row r="91">
          <cell r="A91" t="str">
            <v>EcWecA</v>
          </cell>
          <cell r="B91">
            <v>2.0409999787807465</v>
          </cell>
          <cell r="C91">
            <v>2.3999999463558197</v>
          </cell>
          <cell r="D91">
            <v>2.4580000340938568</v>
          </cell>
          <cell r="E91">
            <v>1.9730000197887421</v>
          </cell>
          <cell r="F91">
            <v>2.7820000052452087</v>
          </cell>
          <cell r="G91">
            <v>2.4269999563694</v>
          </cell>
          <cell r="I91">
            <v>0</v>
          </cell>
        </row>
        <row r="92">
          <cell r="A92" t="str">
            <v>LpSetA</v>
          </cell>
          <cell r="B92">
            <v>2.3409999907016754</v>
          </cell>
          <cell r="C92">
            <v>2.3960000276565552</v>
          </cell>
          <cell r="D92">
            <v>2.5380000472068787</v>
          </cell>
          <cell r="E92">
            <v>1.1240000277757645</v>
          </cell>
          <cell r="F92">
            <v>1.1089999973773956</v>
          </cell>
          <cell r="G92">
            <v>1.1400000005960464</v>
          </cell>
          <cell r="I92">
            <v>0</v>
          </cell>
        </row>
        <row r="93">
          <cell r="A93" t="str">
            <v>NmSynE</v>
          </cell>
          <cell r="B93">
            <v>2.4420000612735748</v>
          </cell>
          <cell r="C93">
            <v>2.2280000150203705</v>
          </cell>
          <cell r="D93">
            <v>2.4979999661445618</v>
          </cell>
          <cell r="E93">
            <v>1.1540000140666962</v>
          </cell>
          <cell r="F93">
            <v>1.1289999634027481</v>
          </cell>
          <cell r="G93">
            <v>1.1320000141859055</v>
          </cell>
          <cell r="I93">
            <v>0</v>
          </cell>
        </row>
        <row r="94">
          <cell r="A94" t="str">
            <v>ScAlg1</v>
          </cell>
          <cell r="B94">
            <v>2.442999929189682</v>
          </cell>
          <cell r="C94">
            <v>2.5900000333786011</v>
          </cell>
          <cell r="D94">
            <v>2.2259999811649323</v>
          </cell>
          <cell r="E94">
            <v>2.1930000185966492</v>
          </cell>
          <cell r="F94">
            <v>2.2110000252723694</v>
          </cell>
          <cell r="G94">
            <v>2.4140000343322754</v>
          </cell>
          <cell r="I94">
            <v>0</v>
          </cell>
        </row>
        <row r="95">
          <cell r="A95" t="str">
            <v>ScAlg11</v>
          </cell>
          <cell r="B95">
            <v>2.3790000379085541</v>
          </cell>
          <cell r="C95">
            <v>2.2820000350475311</v>
          </cell>
          <cell r="D95">
            <v>2.249000072479248</v>
          </cell>
          <cell r="E95">
            <v>1.3300000131130219</v>
          </cell>
          <cell r="F95">
            <v>2.0819999277591705</v>
          </cell>
          <cell r="G95">
            <v>1.6740000247955322</v>
          </cell>
          <cell r="I95">
            <v>0</v>
          </cell>
        </row>
        <row r="96">
          <cell r="A96" t="str">
            <v>NtGnTI</v>
          </cell>
          <cell r="B96">
            <v>1.8629999458789825</v>
          </cell>
          <cell r="C96">
            <v>1.9760000705718994</v>
          </cell>
          <cell r="D96">
            <v>1.8060000240802765</v>
          </cell>
          <cell r="E96">
            <v>1.8529999256134033</v>
          </cell>
          <cell r="F96">
            <v>1.8580000102519989</v>
          </cell>
          <cell r="G96">
            <v>2.1979999542236328</v>
          </cell>
          <cell r="I96">
            <v>0</v>
          </cell>
        </row>
        <row r="97">
          <cell r="A97" t="str">
            <v>NtGnTII</v>
          </cell>
          <cell r="B97">
            <v>1.2349999696016312</v>
          </cell>
          <cell r="C97">
            <v>1.7599999904632568</v>
          </cell>
          <cell r="D97">
            <v>1.6789999604225159</v>
          </cell>
          <cell r="E97">
            <v>2.320999950170517</v>
          </cell>
          <cell r="F97">
            <v>1.687999963760376</v>
          </cell>
          <cell r="G97">
            <v>1.7499999701976776</v>
          </cell>
          <cell r="I97">
            <v>0</v>
          </cell>
        </row>
        <row r="98">
          <cell r="A98" t="str">
            <v>BtGGTA1</v>
          </cell>
          <cell r="B98">
            <v>1.7440000176429749</v>
          </cell>
          <cell r="C98">
            <v>1.7579999566078186</v>
          </cell>
          <cell r="D98">
            <v>1.8050000071525574</v>
          </cell>
          <cell r="E98">
            <v>2.1439999341964722</v>
          </cell>
          <cell r="F98">
            <v>1.4129999279975891</v>
          </cell>
          <cell r="G98">
            <v>2.0309999585151672</v>
          </cell>
          <cell r="I98">
            <v>0</v>
          </cell>
        </row>
        <row r="99">
          <cell r="A99" t="str">
            <v>MmGGTA1</v>
          </cell>
          <cell r="B99">
            <v>1.3899999856948853</v>
          </cell>
          <cell r="C99">
            <v>1.6580000519752502</v>
          </cell>
          <cell r="D99">
            <v>1.6470000147819519</v>
          </cell>
          <cell r="E99">
            <v>2.0509999990463257</v>
          </cell>
          <cell r="F99">
            <v>2.3489999771118164</v>
          </cell>
          <cell r="G99">
            <v>2.5069999694824219</v>
          </cell>
          <cell r="I99">
            <v>0</v>
          </cell>
        </row>
        <row r="100">
          <cell r="A100" t="str">
            <v>RnGGTA1</v>
          </cell>
          <cell r="B100">
            <v>2.6080000400543213</v>
          </cell>
          <cell r="C100">
            <v>2.5420001149177551</v>
          </cell>
          <cell r="D100">
            <v>2.3839999735355377</v>
          </cell>
          <cell r="E100">
            <v>2.0010000467300415</v>
          </cell>
          <cell r="F100">
            <v>2.0669999718666077</v>
          </cell>
          <cell r="G100">
            <v>2.1960000693798065</v>
          </cell>
          <cell r="I100">
            <v>0</v>
          </cell>
        </row>
        <row r="101">
          <cell r="A101" t="str">
            <v>BtB4GalT1</v>
          </cell>
          <cell r="B101">
            <v>1.7710000276565552</v>
          </cell>
          <cell r="C101">
            <v>2.117999941110611</v>
          </cell>
          <cell r="D101">
            <v>2.2400000691413879</v>
          </cell>
          <cell r="E101">
            <v>2.1570000052452087</v>
          </cell>
          <cell r="F101">
            <v>2.3199999332427979</v>
          </cell>
          <cell r="G101">
            <v>2.370000034570694</v>
          </cell>
          <cell r="I101">
            <v>0</v>
          </cell>
        </row>
      </sheetData>
      <sheetData sheetId="9"/>
      <sheetData sheetId="10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130"/>
  <sheetViews>
    <sheetView tabSelected="1" zoomScale="136" zoomScaleNormal="277" workbookViewId="0">
      <pane xSplit="1" topLeftCell="B1" activePane="topRight" state="frozen"/>
      <selection pane="topRight" activeCell="F16" sqref="F16"/>
    </sheetView>
  </sheetViews>
  <sheetFormatPr baseColWidth="10" defaultColWidth="11" defaultRowHeight="16" x14ac:dyDescent="0.2"/>
  <cols>
    <col min="1" max="1" width="17.6640625" customWidth="1"/>
    <col min="2" max="2" width="8.1640625" style="1" customWidth="1"/>
    <col min="3" max="3" width="95.1640625" customWidth="1"/>
    <col min="4" max="4" width="14.33203125" customWidth="1"/>
    <col min="5" max="5" width="25.1640625" style="1" customWidth="1"/>
    <col min="6" max="6" width="23.33203125" customWidth="1"/>
    <col min="7" max="7" width="13.6640625" customWidth="1"/>
    <col min="8" max="8" width="11.83203125" style="4" customWidth="1"/>
    <col min="9" max="9" width="12" style="4" customWidth="1"/>
    <col min="10" max="10" width="14.33203125" style="5" customWidth="1"/>
    <col min="11" max="11" width="15" style="1" customWidth="1"/>
    <col min="12" max="12" width="16.33203125" style="1" customWidth="1"/>
    <col min="13" max="13" width="14.6640625" style="1" customWidth="1"/>
    <col min="14" max="14" width="15.33203125" style="5" customWidth="1"/>
    <col min="15" max="15" width="14.83203125" style="1" customWidth="1"/>
    <col min="16" max="16" width="15.83203125" style="1" customWidth="1"/>
    <col min="17" max="17" width="12.5" style="1" customWidth="1"/>
    <col min="18" max="18" width="12.33203125" style="1" customWidth="1"/>
    <col min="19" max="19" width="14.5" customWidth="1"/>
    <col min="20" max="20" width="15.83203125" customWidth="1"/>
  </cols>
  <sheetData>
    <row r="1" spans="1:20" s="7" customFormat="1" ht="51" x14ac:dyDescent="0.2">
      <c r="A1" s="12" t="s">
        <v>0</v>
      </c>
      <c r="B1" s="12" t="s">
        <v>81</v>
      </c>
      <c r="C1" s="12" t="s">
        <v>502</v>
      </c>
      <c r="D1" s="12" t="s">
        <v>461</v>
      </c>
      <c r="E1" s="12" t="s">
        <v>486</v>
      </c>
      <c r="F1" s="12" t="s">
        <v>487</v>
      </c>
      <c r="G1" s="12" t="s">
        <v>501</v>
      </c>
      <c r="H1" s="13" t="s">
        <v>488</v>
      </c>
      <c r="I1" s="13" t="s">
        <v>490</v>
      </c>
      <c r="J1" s="13" t="s">
        <v>492</v>
      </c>
      <c r="K1" s="12" t="s">
        <v>493</v>
      </c>
      <c r="L1" s="12" t="s">
        <v>494</v>
      </c>
      <c r="M1" s="12" t="s">
        <v>489</v>
      </c>
      <c r="N1" s="12" t="s">
        <v>495</v>
      </c>
      <c r="O1" s="12" t="s">
        <v>496</v>
      </c>
      <c r="P1" s="12" t="s">
        <v>497</v>
      </c>
      <c r="Q1" s="12" t="s">
        <v>491</v>
      </c>
      <c r="R1" s="12" t="s">
        <v>498</v>
      </c>
      <c r="S1" s="12" t="s">
        <v>500</v>
      </c>
      <c r="T1" s="12" t="s">
        <v>499</v>
      </c>
    </row>
    <row r="2" spans="1:20" s="21" customFormat="1" ht="15" x14ac:dyDescent="0.2">
      <c r="A2" s="16" t="s">
        <v>119</v>
      </c>
      <c r="B2" s="16">
        <v>11</v>
      </c>
      <c r="C2" s="17" t="s">
        <v>347</v>
      </c>
      <c r="D2" s="8" t="s">
        <v>1</v>
      </c>
      <c r="E2" s="16" t="s">
        <v>481</v>
      </c>
      <c r="F2" s="9" t="s">
        <v>462</v>
      </c>
      <c r="G2" s="16" t="s">
        <v>83</v>
      </c>
      <c r="H2" s="18">
        <v>2</v>
      </c>
      <c r="I2" s="18">
        <v>2</v>
      </c>
      <c r="J2" s="19" t="s">
        <v>201</v>
      </c>
      <c r="K2" s="16">
        <v>6.92</v>
      </c>
      <c r="L2" s="16">
        <v>41.25</v>
      </c>
      <c r="M2" s="16">
        <v>-1.5856330000000001</v>
      </c>
      <c r="N2" s="20" t="s">
        <v>387</v>
      </c>
      <c r="O2" s="16">
        <v>6.49</v>
      </c>
      <c r="P2" s="16">
        <v>38.39</v>
      </c>
      <c r="Q2" s="16">
        <v>-0.64254699999999998</v>
      </c>
      <c r="R2" s="16">
        <f>40.398+25.065+P2</f>
        <v>103.85300000000001</v>
      </c>
      <c r="S2" s="16">
        <v>5.82</v>
      </c>
      <c r="T2" s="16">
        <v>-0.111598</v>
      </c>
    </row>
    <row r="3" spans="1:20" s="21" customFormat="1" ht="15" x14ac:dyDescent="0.2">
      <c r="A3" s="16" t="s">
        <v>120</v>
      </c>
      <c r="B3" s="16">
        <v>11</v>
      </c>
      <c r="C3" s="17" t="s">
        <v>345</v>
      </c>
      <c r="D3" s="8" t="s">
        <v>2</v>
      </c>
      <c r="E3" s="16" t="s">
        <v>481</v>
      </c>
      <c r="F3" s="9" t="s">
        <v>462</v>
      </c>
      <c r="G3" s="16" t="s">
        <v>83</v>
      </c>
      <c r="H3" s="18">
        <v>2</v>
      </c>
      <c r="I3" s="18">
        <v>1</v>
      </c>
      <c r="J3" s="19" t="s">
        <v>202</v>
      </c>
      <c r="K3" s="16">
        <v>8.69</v>
      </c>
      <c r="L3" s="16">
        <v>39.020000000000003</v>
      </c>
      <c r="M3" s="16">
        <v>-1.908709</v>
      </c>
      <c r="N3" s="20" t="s">
        <v>388</v>
      </c>
      <c r="O3" s="16">
        <v>8.68</v>
      </c>
      <c r="P3" s="16">
        <v>35.75</v>
      </c>
      <c r="Q3" s="16">
        <v>-0.73875199999999996</v>
      </c>
      <c r="R3" s="16">
        <f t="shared" ref="R3:R66" si="0">40.398+25.065+P3</f>
        <v>101.21300000000001</v>
      </c>
      <c r="S3" s="16">
        <v>6.07</v>
      </c>
      <c r="T3" s="16">
        <v>-0.114397</v>
      </c>
    </row>
    <row r="4" spans="1:20" s="21" customFormat="1" ht="15" x14ac:dyDescent="0.2">
      <c r="A4" s="16" t="s">
        <v>121</v>
      </c>
      <c r="B4" s="16">
        <v>10</v>
      </c>
      <c r="C4" s="17" t="s">
        <v>348</v>
      </c>
      <c r="D4" s="8" t="s">
        <v>3</v>
      </c>
      <c r="E4" s="16" t="s">
        <v>481</v>
      </c>
      <c r="F4" s="9" t="s">
        <v>462</v>
      </c>
      <c r="G4" s="16" t="s">
        <v>83</v>
      </c>
      <c r="H4" s="18">
        <v>1</v>
      </c>
      <c r="I4" s="18">
        <v>1</v>
      </c>
      <c r="J4" s="19" t="s">
        <v>203</v>
      </c>
      <c r="K4" s="16">
        <v>9.16</v>
      </c>
      <c r="L4" s="16">
        <v>42.12</v>
      </c>
      <c r="M4" s="16">
        <v>-0.64351899999999995</v>
      </c>
      <c r="N4" s="20" t="s">
        <v>389</v>
      </c>
      <c r="O4" s="16">
        <v>9.11</v>
      </c>
      <c r="P4" s="16">
        <v>38.340000000000003</v>
      </c>
      <c r="Q4" s="16">
        <v>0.103183</v>
      </c>
      <c r="R4" s="16">
        <f t="shared" si="0"/>
        <v>103.80300000000001</v>
      </c>
      <c r="S4" s="16">
        <v>6.23</v>
      </c>
      <c r="T4" s="16">
        <v>0.36926199999999998</v>
      </c>
    </row>
    <row r="5" spans="1:20" s="21" customFormat="1" ht="15" x14ac:dyDescent="0.2">
      <c r="A5" s="16" t="s">
        <v>122</v>
      </c>
      <c r="B5" s="16">
        <v>10</v>
      </c>
      <c r="C5" s="17" t="s">
        <v>346</v>
      </c>
      <c r="D5" s="8" t="s">
        <v>4</v>
      </c>
      <c r="E5" s="16" t="s">
        <v>481</v>
      </c>
      <c r="F5" s="9" t="s">
        <v>462</v>
      </c>
      <c r="G5" s="16" t="s">
        <v>83</v>
      </c>
      <c r="H5" s="18">
        <v>1</v>
      </c>
      <c r="I5" s="18">
        <v>0</v>
      </c>
      <c r="J5" s="19" t="s">
        <v>204</v>
      </c>
      <c r="K5" s="16">
        <v>10.039999999999999</v>
      </c>
      <c r="L5" s="16">
        <v>59.08</v>
      </c>
      <c r="M5" s="16">
        <v>5.0702999999999998E-2</v>
      </c>
      <c r="N5" s="20" t="s">
        <v>415</v>
      </c>
      <c r="O5" s="16">
        <v>9.01</v>
      </c>
      <c r="P5" s="16">
        <v>40.89</v>
      </c>
      <c r="Q5" s="16">
        <v>-8.1962999999999994E-2</v>
      </c>
      <c r="R5" s="16">
        <f t="shared" si="0"/>
        <v>106.35300000000001</v>
      </c>
      <c r="S5" s="16">
        <v>6.17</v>
      </c>
      <c r="T5" s="16">
        <v>0.231434</v>
      </c>
    </row>
    <row r="6" spans="1:20" s="21" customFormat="1" ht="15" x14ac:dyDescent="0.2">
      <c r="A6" s="16" t="s">
        <v>123</v>
      </c>
      <c r="B6" s="16">
        <v>10</v>
      </c>
      <c r="C6" s="17" t="s">
        <v>355</v>
      </c>
      <c r="D6" s="8" t="s">
        <v>5</v>
      </c>
      <c r="E6" s="16" t="s">
        <v>481</v>
      </c>
      <c r="F6" s="9" t="s">
        <v>462</v>
      </c>
      <c r="G6" s="16" t="s">
        <v>83</v>
      </c>
      <c r="H6" s="18">
        <v>3</v>
      </c>
      <c r="I6" s="18">
        <v>1</v>
      </c>
      <c r="J6" s="19" t="s">
        <v>205</v>
      </c>
      <c r="K6" s="16">
        <v>8.5399999999999991</v>
      </c>
      <c r="L6" s="16">
        <v>43.01</v>
      </c>
      <c r="M6" s="16">
        <v>-0.81656099999999998</v>
      </c>
      <c r="N6" s="20" t="s">
        <v>460</v>
      </c>
      <c r="O6" s="16">
        <v>8.16</v>
      </c>
      <c r="P6" s="16">
        <v>39.200000000000003</v>
      </c>
      <c r="Q6" s="16">
        <v>-0.112841</v>
      </c>
      <c r="R6" s="16">
        <f t="shared" si="0"/>
        <v>104.66300000000001</v>
      </c>
      <c r="S6" s="16">
        <v>5.93</v>
      </c>
      <c r="T6" s="16">
        <v>0.23094000000000001</v>
      </c>
    </row>
    <row r="7" spans="1:20" s="21" customFormat="1" ht="15" x14ac:dyDescent="0.2">
      <c r="A7" s="16" t="s">
        <v>124</v>
      </c>
      <c r="B7" s="16">
        <v>10</v>
      </c>
      <c r="C7" s="17" t="s">
        <v>349</v>
      </c>
      <c r="D7" s="8" t="s">
        <v>6</v>
      </c>
      <c r="E7" s="16" t="s">
        <v>481</v>
      </c>
      <c r="F7" s="9" t="s">
        <v>462</v>
      </c>
      <c r="G7" s="16" t="s">
        <v>83</v>
      </c>
      <c r="H7" s="18">
        <v>3</v>
      </c>
      <c r="I7" s="18">
        <v>1</v>
      </c>
      <c r="J7" s="19" t="s">
        <v>206</v>
      </c>
      <c r="K7" s="16">
        <v>8.92</v>
      </c>
      <c r="L7" s="16">
        <v>41.86</v>
      </c>
      <c r="M7" s="16">
        <v>-0.81690200000000002</v>
      </c>
      <c r="N7" s="20" t="s">
        <v>459</v>
      </c>
      <c r="O7" s="16">
        <v>8.98</v>
      </c>
      <c r="P7" s="16">
        <v>38.03</v>
      </c>
      <c r="Q7" s="16">
        <v>8.5866999999999999E-2</v>
      </c>
      <c r="R7" s="16">
        <f t="shared" si="0"/>
        <v>103.49300000000001</v>
      </c>
      <c r="S7" s="16">
        <v>6.16</v>
      </c>
      <c r="T7" s="16">
        <v>0.36417500000000003</v>
      </c>
    </row>
    <row r="8" spans="1:20" s="21" customFormat="1" ht="15" x14ac:dyDescent="0.2">
      <c r="A8" s="16" t="s">
        <v>125</v>
      </c>
      <c r="B8" s="16">
        <v>10</v>
      </c>
      <c r="C8" s="17" t="s">
        <v>356</v>
      </c>
      <c r="D8" s="8" t="s">
        <v>7</v>
      </c>
      <c r="E8" s="16" t="s">
        <v>481</v>
      </c>
      <c r="F8" s="16" t="s">
        <v>480</v>
      </c>
      <c r="G8" s="16" t="s">
        <v>83</v>
      </c>
      <c r="H8" s="18">
        <v>2</v>
      </c>
      <c r="I8" s="18">
        <v>0</v>
      </c>
      <c r="J8" s="19" t="s">
        <v>207</v>
      </c>
      <c r="K8" s="16">
        <v>10.07</v>
      </c>
      <c r="L8" s="16">
        <v>39.24</v>
      </c>
      <c r="M8" s="16">
        <v>-0.69803199999999999</v>
      </c>
      <c r="N8" s="20" t="s">
        <v>458</v>
      </c>
      <c r="O8" s="16">
        <v>9.75</v>
      </c>
      <c r="P8" s="16">
        <v>35.72</v>
      </c>
      <c r="Q8" s="16">
        <v>-0.229632</v>
      </c>
      <c r="R8" s="16">
        <f t="shared" si="0"/>
        <v>101.18300000000001</v>
      </c>
      <c r="S8" s="16">
        <v>6.52</v>
      </c>
      <c r="T8" s="16">
        <v>0.20890900000000001</v>
      </c>
    </row>
    <row r="9" spans="1:20" s="21" customFormat="1" ht="15" x14ac:dyDescent="0.2">
      <c r="A9" s="16" t="s">
        <v>126</v>
      </c>
      <c r="B9" s="16">
        <v>23</v>
      </c>
      <c r="C9" s="17" t="s">
        <v>354</v>
      </c>
      <c r="D9" s="8" t="s">
        <v>8</v>
      </c>
      <c r="E9" s="16" t="s">
        <v>481</v>
      </c>
      <c r="F9" s="16" t="s">
        <v>480</v>
      </c>
      <c r="G9" s="16" t="s">
        <v>82</v>
      </c>
      <c r="H9" s="18">
        <v>1</v>
      </c>
      <c r="I9" s="18">
        <v>0</v>
      </c>
      <c r="J9" s="19" t="s">
        <v>208</v>
      </c>
      <c r="K9" s="16">
        <v>7.36</v>
      </c>
      <c r="L9" s="16">
        <v>66.52</v>
      </c>
      <c r="M9" s="16">
        <v>3.5307999999999999E-2</v>
      </c>
      <c r="N9" s="20" t="s">
        <v>457</v>
      </c>
      <c r="O9" s="16">
        <v>6.92</v>
      </c>
      <c r="P9" s="16">
        <v>63.04</v>
      </c>
      <c r="Q9" s="16">
        <v>0.70487999999999995</v>
      </c>
      <c r="R9" s="16">
        <f t="shared" si="0"/>
        <v>128.50300000000001</v>
      </c>
      <c r="S9" s="16">
        <v>6.08</v>
      </c>
      <c r="T9" s="16">
        <v>0.633266</v>
      </c>
    </row>
    <row r="10" spans="1:20" s="21" customFormat="1" ht="15" x14ac:dyDescent="0.2">
      <c r="A10" s="16" t="s">
        <v>127</v>
      </c>
      <c r="B10" s="16">
        <v>10</v>
      </c>
      <c r="C10" s="17" t="s">
        <v>350</v>
      </c>
      <c r="D10" s="8" t="s">
        <v>9</v>
      </c>
      <c r="E10" s="16" t="s">
        <v>481</v>
      </c>
      <c r="F10" s="9" t="s">
        <v>462</v>
      </c>
      <c r="G10" s="16" t="s">
        <v>83</v>
      </c>
      <c r="H10" s="18">
        <v>1</v>
      </c>
      <c r="I10" s="18">
        <v>0</v>
      </c>
      <c r="J10" s="19" t="s">
        <v>209</v>
      </c>
      <c r="K10" s="16">
        <v>7.6</v>
      </c>
      <c r="L10" s="16">
        <v>42.07</v>
      </c>
      <c r="M10" s="16">
        <v>-1.9519139999999999</v>
      </c>
      <c r="N10" s="20" t="s">
        <v>456</v>
      </c>
      <c r="O10" s="16">
        <v>6.67</v>
      </c>
      <c r="P10" s="16">
        <v>38.659999999999997</v>
      </c>
      <c r="Q10" s="16">
        <v>-1.1329499999999999</v>
      </c>
      <c r="R10" s="16">
        <f t="shared" si="0"/>
        <v>104.123</v>
      </c>
      <c r="S10" s="16">
        <v>5.86</v>
      </c>
      <c r="T10" s="16">
        <v>-0.34265699999999999</v>
      </c>
    </row>
    <row r="11" spans="1:20" s="21" customFormat="1" ht="15" x14ac:dyDescent="0.2">
      <c r="A11" s="16" t="s">
        <v>128</v>
      </c>
      <c r="B11" s="16">
        <v>10</v>
      </c>
      <c r="C11" s="17" t="s">
        <v>351</v>
      </c>
      <c r="D11" s="8" t="s">
        <v>10</v>
      </c>
      <c r="E11" s="16" t="s">
        <v>481</v>
      </c>
      <c r="F11" s="9" t="s">
        <v>462</v>
      </c>
      <c r="G11" s="16" t="s">
        <v>83</v>
      </c>
      <c r="H11" s="18">
        <v>2</v>
      </c>
      <c r="I11" s="18">
        <v>1</v>
      </c>
      <c r="J11" s="19" t="s">
        <v>210</v>
      </c>
      <c r="K11" s="16">
        <v>8.6199999999999992</v>
      </c>
      <c r="L11" s="16">
        <v>56.1</v>
      </c>
      <c r="M11" s="16">
        <v>-0.47945399999999999</v>
      </c>
      <c r="N11" s="20" t="s">
        <v>455</v>
      </c>
      <c r="O11" s="16">
        <v>8.25</v>
      </c>
      <c r="P11" s="16">
        <v>52.71</v>
      </c>
      <c r="Q11" s="16">
        <v>0.29094300000000001</v>
      </c>
      <c r="R11" s="16">
        <f t="shared" si="0"/>
        <v>118.173</v>
      </c>
      <c r="S11" s="16">
        <v>6.09</v>
      </c>
      <c r="T11" s="16">
        <v>0.41347899999999999</v>
      </c>
    </row>
    <row r="12" spans="1:20" s="21" customFormat="1" ht="15" x14ac:dyDescent="0.2">
      <c r="A12" s="16" t="s">
        <v>129</v>
      </c>
      <c r="B12" s="16">
        <v>10</v>
      </c>
      <c r="C12" s="17" t="s">
        <v>352</v>
      </c>
      <c r="D12" s="8" t="s">
        <v>11</v>
      </c>
      <c r="E12" s="16" t="s">
        <v>481</v>
      </c>
      <c r="F12" s="16" t="s">
        <v>480</v>
      </c>
      <c r="G12" s="16" t="s">
        <v>83</v>
      </c>
      <c r="H12" s="18">
        <v>1</v>
      </c>
      <c r="I12" s="18">
        <v>1</v>
      </c>
      <c r="J12" s="19" t="s">
        <v>211</v>
      </c>
      <c r="K12" s="16">
        <v>5.59</v>
      </c>
      <c r="L12" s="16">
        <v>55.82</v>
      </c>
      <c r="M12" s="16">
        <v>0.85353599999999996</v>
      </c>
      <c r="N12" s="20" t="s">
        <v>454</v>
      </c>
      <c r="O12" s="16">
        <v>5.48</v>
      </c>
      <c r="P12" s="16">
        <v>53.63</v>
      </c>
      <c r="Q12" s="16">
        <v>1.28867</v>
      </c>
      <c r="R12" s="16">
        <f t="shared" si="0"/>
        <v>119.09300000000002</v>
      </c>
      <c r="S12" s="16">
        <v>5.49</v>
      </c>
      <c r="T12" s="16">
        <v>1.034772</v>
      </c>
    </row>
    <row r="13" spans="1:20" s="21" customFormat="1" ht="15" x14ac:dyDescent="0.2">
      <c r="A13" s="16" t="s">
        <v>130</v>
      </c>
      <c r="B13" s="16">
        <v>65</v>
      </c>
      <c r="C13" s="17" t="s">
        <v>353</v>
      </c>
      <c r="D13" s="8" t="s">
        <v>12</v>
      </c>
      <c r="E13" s="16" t="s">
        <v>482</v>
      </c>
      <c r="F13" s="16" t="s">
        <v>480</v>
      </c>
      <c r="G13" s="16" t="s">
        <v>82</v>
      </c>
      <c r="H13" s="18">
        <v>1</v>
      </c>
      <c r="I13" s="18">
        <v>1</v>
      </c>
      <c r="J13" s="19" t="s">
        <v>212</v>
      </c>
      <c r="K13" s="16">
        <v>8.65</v>
      </c>
      <c r="L13" s="16">
        <v>41.28</v>
      </c>
      <c r="M13" s="16">
        <v>-0.39563399999999999</v>
      </c>
      <c r="N13" s="20" t="s">
        <v>453</v>
      </c>
      <c r="O13" s="16">
        <v>8.65</v>
      </c>
      <c r="P13" s="16">
        <v>41.41</v>
      </c>
      <c r="Q13" s="16">
        <v>-8.3865999999999996E-2</v>
      </c>
      <c r="R13" s="16">
        <f t="shared" si="0"/>
        <v>106.873</v>
      </c>
      <c r="S13" s="16">
        <v>6.19</v>
      </c>
      <c r="T13" s="16">
        <v>0.203762</v>
      </c>
    </row>
    <row r="14" spans="1:20" s="21" customFormat="1" ht="15" x14ac:dyDescent="0.2">
      <c r="A14" s="16" t="s">
        <v>131</v>
      </c>
      <c r="B14" s="16">
        <v>29</v>
      </c>
      <c r="C14" s="17" t="s">
        <v>362</v>
      </c>
      <c r="D14" s="16" t="s">
        <v>13</v>
      </c>
      <c r="E14" s="16" t="s">
        <v>481</v>
      </c>
      <c r="F14" s="16" t="s">
        <v>480</v>
      </c>
      <c r="G14" s="16" t="s">
        <v>83</v>
      </c>
      <c r="H14" s="18">
        <v>1</v>
      </c>
      <c r="I14" s="18">
        <v>1</v>
      </c>
      <c r="J14" s="19" t="s">
        <v>213</v>
      </c>
      <c r="K14" s="16">
        <v>9.2100000000000009</v>
      </c>
      <c r="L14" s="16">
        <v>39.08</v>
      </c>
      <c r="M14" s="16">
        <v>-0.96912500000000001</v>
      </c>
      <c r="N14" s="20" t="s">
        <v>452</v>
      </c>
      <c r="O14" s="16">
        <v>8.81</v>
      </c>
      <c r="P14" s="16">
        <v>35.17</v>
      </c>
      <c r="Q14" s="16">
        <v>6.9292000000000006E-2</v>
      </c>
      <c r="R14" s="16">
        <f t="shared" si="0"/>
        <v>100.63300000000001</v>
      </c>
      <c r="S14" s="16">
        <v>6.15</v>
      </c>
      <c r="T14" s="16">
        <v>0.38700800000000002</v>
      </c>
    </row>
    <row r="15" spans="1:20" s="21" customFormat="1" ht="15" x14ac:dyDescent="0.2">
      <c r="A15" s="16" t="s">
        <v>132</v>
      </c>
      <c r="B15" s="16">
        <v>29</v>
      </c>
      <c r="C15" s="17" t="s">
        <v>364</v>
      </c>
      <c r="D15" s="16" t="s">
        <v>14</v>
      </c>
      <c r="E15" s="16" t="s">
        <v>481</v>
      </c>
      <c r="F15" s="16" t="s">
        <v>480</v>
      </c>
      <c r="G15" s="16" t="s">
        <v>83</v>
      </c>
      <c r="H15" s="18">
        <v>2</v>
      </c>
      <c r="I15" s="18">
        <v>1</v>
      </c>
      <c r="J15" s="19" t="s">
        <v>214</v>
      </c>
      <c r="K15" s="16">
        <v>9.1</v>
      </c>
      <c r="L15" s="16">
        <v>42.17</v>
      </c>
      <c r="M15" s="16">
        <v>-0.52736499999999997</v>
      </c>
      <c r="N15" s="20" t="s">
        <v>451</v>
      </c>
      <c r="O15" s="16">
        <v>9.07</v>
      </c>
      <c r="P15" s="16">
        <v>39.07</v>
      </c>
      <c r="Q15" s="16">
        <v>0.56379599999999996</v>
      </c>
      <c r="R15" s="16">
        <f t="shared" si="0"/>
        <v>104.53300000000002</v>
      </c>
      <c r="S15" s="16">
        <v>6.08</v>
      </c>
      <c r="T15" s="16">
        <v>0.63815100000000002</v>
      </c>
    </row>
    <row r="16" spans="1:20" s="21" customFormat="1" ht="15" x14ac:dyDescent="0.2">
      <c r="A16" s="16" t="s">
        <v>133</v>
      </c>
      <c r="B16" s="16">
        <v>29</v>
      </c>
      <c r="C16" s="17" t="s">
        <v>365</v>
      </c>
      <c r="D16" s="16" t="s">
        <v>15</v>
      </c>
      <c r="E16" s="16" t="s">
        <v>481</v>
      </c>
      <c r="F16" s="16" t="s">
        <v>480</v>
      </c>
      <c r="G16" s="16" t="s">
        <v>83</v>
      </c>
      <c r="H16" s="18">
        <v>2</v>
      </c>
      <c r="I16" s="18">
        <v>1</v>
      </c>
      <c r="J16" s="19" t="s">
        <v>215</v>
      </c>
      <c r="K16" s="16">
        <v>9.4499999999999993</v>
      </c>
      <c r="L16" s="16">
        <v>38.049999999999997</v>
      </c>
      <c r="M16" s="16">
        <v>-0.380776</v>
      </c>
      <c r="N16" s="20" t="s">
        <v>450</v>
      </c>
      <c r="O16" s="16">
        <v>9.3000000000000007</v>
      </c>
      <c r="P16" s="16">
        <v>35.17</v>
      </c>
      <c r="Q16" s="16">
        <v>0.40400799999999998</v>
      </c>
      <c r="R16" s="16">
        <f t="shared" si="0"/>
        <v>100.63300000000001</v>
      </c>
      <c r="S16" s="16">
        <v>6.34</v>
      </c>
      <c r="T16" s="16">
        <v>0.49835000000000002</v>
      </c>
    </row>
    <row r="17" spans="1:20" s="21" customFormat="1" ht="15" x14ac:dyDescent="0.2">
      <c r="A17" s="16" t="s">
        <v>134</v>
      </c>
      <c r="B17" s="16">
        <v>29</v>
      </c>
      <c r="C17" s="17" t="s">
        <v>363</v>
      </c>
      <c r="D17" s="16" t="s">
        <v>16</v>
      </c>
      <c r="E17" s="16" t="s">
        <v>481</v>
      </c>
      <c r="F17" s="9" t="s">
        <v>462</v>
      </c>
      <c r="G17" s="16" t="s">
        <v>83</v>
      </c>
      <c r="H17" s="18">
        <v>3</v>
      </c>
      <c r="I17" s="18">
        <v>1</v>
      </c>
      <c r="J17" s="19" t="s">
        <v>216</v>
      </c>
      <c r="K17" s="16">
        <v>9.1300000000000008</v>
      </c>
      <c r="L17" s="16">
        <v>38.21</v>
      </c>
      <c r="M17" s="16">
        <v>-1.316155</v>
      </c>
      <c r="N17" s="20" t="s">
        <v>449</v>
      </c>
      <c r="O17" s="16">
        <v>9.1199999999999992</v>
      </c>
      <c r="P17" s="16">
        <v>35.409999999999997</v>
      </c>
      <c r="Q17" s="16">
        <v>-0.22067899999999999</v>
      </c>
      <c r="R17" s="16">
        <f t="shared" si="0"/>
        <v>100.873</v>
      </c>
      <c r="S17" s="16">
        <v>6.35</v>
      </c>
      <c r="T17" s="16">
        <v>0.21415600000000001</v>
      </c>
    </row>
    <row r="18" spans="1:20" s="21" customFormat="1" ht="15" x14ac:dyDescent="0.2">
      <c r="A18" s="16" t="s">
        <v>135</v>
      </c>
      <c r="B18" s="16">
        <v>29</v>
      </c>
      <c r="C18" s="17" t="s">
        <v>369</v>
      </c>
      <c r="D18" s="9" t="s">
        <v>17</v>
      </c>
      <c r="E18" s="16" t="s">
        <v>481</v>
      </c>
      <c r="F18" s="16" t="s">
        <v>480</v>
      </c>
      <c r="G18" s="16" t="s">
        <v>82</v>
      </c>
      <c r="H18" s="18">
        <v>2</v>
      </c>
      <c r="I18" s="18">
        <v>0</v>
      </c>
      <c r="J18" s="19" t="s">
        <v>217</v>
      </c>
      <c r="K18" s="16">
        <v>9.1300000000000008</v>
      </c>
      <c r="L18" s="16">
        <v>46.6</v>
      </c>
      <c r="M18" s="16">
        <v>-1.6537E-2</v>
      </c>
      <c r="N18" s="19" t="s">
        <v>448</v>
      </c>
      <c r="O18" s="16">
        <v>9.08</v>
      </c>
      <c r="P18" s="16">
        <v>43.7</v>
      </c>
      <c r="Q18" s="16">
        <v>0.95303700000000002</v>
      </c>
      <c r="R18" s="16">
        <f t="shared" si="0"/>
        <v>109.16300000000001</v>
      </c>
      <c r="S18" s="16">
        <v>6.38</v>
      </c>
      <c r="T18" s="16">
        <v>0.84173600000000004</v>
      </c>
    </row>
    <row r="19" spans="1:20" s="21" customFormat="1" ht="15" x14ac:dyDescent="0.2">
      <c r="A19" s="16" t="s">
        <v>136</v>
      </c>
      <c r="B19" s="16">
        <v>29</v>
      </c>
      <c r="C19" s="17" t="s">
        <v>367</v>
      </c>
      <c r="D19" s="9" t="s">
        <v>18</v>
      </c>
      <c r="E19" s="16" t="s">
        <v>481</v>
      </c>
      <c r="F19" s="16" t="s">
        <v>480</v>
      </c>
      <c r="G19" s="16" t="s">
        <v>83</v>
      </c>
      <c r="H19" s="18">
        <v>2</v>
      </c>
      <c r="I19" s="18">
        <v>0</v>
      </c>
      <c r="J19" s="19" t="s">
        <v>218</v>
      </c>
      <c r="K19" s="16">
        <v>9.93</v>
      </c>
      <c r="L19" s="16">
        <v>68.56</v>
      </c>
      <c r="M19" s="16">
        <v>0.33512399999999998</v>
      </c>
      <c r="N19" s="20" t="s">
        <v>447</v>
      </c>
      <c r="O19" s="16">
        <v>9.9</v>
      </c>
      <c r="P19" s="16">
        <v>64.55</v>
      </c>
      <c r="Q19" s="16">
        <v>1.0385519999999999</v>
      </c>
      <c r="R19" s="16">
        <f t="shared" si="0"/>
        <v>130.01300000000001</v>
      </c>
      <c r="S19" s="16">
        <v>8.8800000000000008</v>
      </c>
      <c r="T19" s="16">
        <v>0.86109100000000005</v>
      </c>
    </row>
    <row r="20" spans="1:20" s="21" customFormat="1" ht="15" x14ac:dyDescent="0.2">
      <c r="A20" s="16" t="s">
        <v>137</v>
      </c>
      <c r="B20" s="16">
        <v>29</v>
      </c>
      <c r="C20" s="17" t="s">
        <v>366</v>
      </c>
      <c r="D20" s="8" t="s">
        <v>19</v>
      </c>
      <c r="E20" s="16" t="s">
        <v>481</v>
      </c>
      <c r="F20" s="16" t="s">
        <v>480</v>
      </c>
      <c r="G20" s="16" t="s">
        <v>82</v>
      </c>
      <c r="H20" s="18">
        <v>2</v>
      </c>
      <c r="I20" s="18">
        <v>2</v>
      </c>
      <c r="J20" s="19" t="s">
        <v>219</v>
      </c>
      <c r="K20" s="16">
        <v>9.3800000000000008</v>
      </c>
      <c r="L20" s="16">
        <v>41.94</v>
      </c>
      <c r="M20" s="16">
        <v>-1.039498</v>
      </c>
      <c r="N20" s="20" t="s">
        <v>446</v>
      </c>
      <c r="O20" s="16">
        <v>9.3800000000000008</v>
      </c>
      <c r="P20" s="16">
        <v>38.97</v>
      </c>
      <c r="Q20" s="16">
        <v>-0.27592499999999998</v>
      </c>
      <c r="R20" s="16">
        <f t="shared" si="0"/>
        <v>104.43300000000001</v>
      </c>
      <c r="S20" s="16">
        <v>6.46</v>
      </c>
      <c r="T20" s="16">
        <v>0.132963</v>
      </c>
    </row>
    <row r="21" spans="1:20" s="21" customFormat="1" ht="15" x14ac:dyDescent="0.2">
      <c r="A21" s="16" t="s">
        <v>138</v>
      </c>
      <c r="B21" s="16">
        <v>29</v>
      </c>
      <c r="C21" s="17" t="s">
        <v>368</v>
      </c>
      <c r="D21" s="8" t="s">
        <v>20</v>
      </c>
      <c r="E21" s="16" t="s">
        <v>481</v>
      </c>
      <c r="F21" s="16" t="s">
        <v>480</v>
      </c>
      <c r="G21" s="16" t="s">
        <v>83</v>
      </c>
      <c r="H21" s="18">
        <v>2</v>
      </c>
      <c r="I21" s="18">
        <v>0</v>
      </c>
      <c r="J21" s="19" t="s">
        <v>220</v>
      </c>
      <c r="K21" s="16">
        <v>8.9</v>
      </c>
      <c r="L21" s="16">
        <v>34.200000000000003</v>
      </c>
      <c r="M21" s="16">
        <v>-1.014276</v>
      </c>
      <c r="N21" s="20" t="s">
        <v>445</v>
      </c>
      <c r="O21" s="16">
        <v>8.84</v>
      </c>
      <c r="P21" s="16">
        <v>31.34</v>
      </c>
      <c r="Q21" s="16">
        <v>0.21327099999999999</v>
      </c>
      <c r="R21" s="16">
        <f t="shared" si="0"/>
        <v>96.803000000000011</v>
      </c>
      <c r="S21" s="16">
        <v>6.18</v>
      </c>
      <c r="T21" s="16">
        <v>0.47755799999999998</v>
      </c>
    </row>
    <row r="22" spans="1:20" s="21" customFormat="1" ht="15" x14ac:dyDescent="0.2">
      <c r="A22" s="16" t="s">
        <v>139</v>
      </c>
      <c r="B22" s="16">
        <v>29</v>
      </c>
      <c r="C22" s="17" t="s">
        <v>358</v>
      </c>
      <c r="D22" s="16" t="s">
        <v>21</v>
      </c>
      <c r="E22" s="16" t="s">
        <v>481</v>
      </c>
      <c r="F22" s="16" t="s">
        <v>480</v>
      </c>
      <c r="G22" s="16" t="s">
        <v>83</v>
      </c>
      <c r="H22" s="18">
        <v>1</v>
      </c>
      <c r="I22" s="18">
        <v>2</v>
      </c>
      <c r="J22" s="19" t="s">
        <v>221</v>
      </c>
      <c r="K22" s="16">
        <v>9.41</v>
      </c>
      <c r="L22" s="16">
        <v>40.520000000000003</v>
      </c>
      <c r="M22" s="16">
        <v>-1.0854029999999999</v>
      </c>
      <c r="N22" s="20" t="s">
        <v>444</v>
      </c>
      <c r="O22" s="16">
        <v>9.07</v>
      </c>
      <c r="P22" s="16">
        <v>35.299999999999997</v>
      </c>
      <c r="Q22" s="16">
        <v>-0.230408</v>
      </c>
      <c r="R22" s="16">
        <f t="shared" si="0"/>
        <v>100.76300000000001</v>
      </c>
      <c r="S22" s="16">
        <v>6.22</v>
      </c>
      <c r="T22" s="16">
        <v>0.188328</v>
      </c>
    </row>
    <row r="23" spans="1:20" s="21" customFormat="1" ht="15" x14ac:dyDescent="0.2">
      <c r="A23" s="16" t="s">
        <v>140</v>
      </c>
      <c r="B23" s="16">
        <v>29</v>
      </c>
      <c r="C23" s="17" t="s">
        <v>359</v>
      </c>
      <c r="D23" s="16" t="s">
        <v>22</v>
      </c>
      <c r="E23" s="16" t="s">
        <v>481</v>
      </c>
      <c r="F23" s="16" t="s">
        <v>480</v>
      </c>
      <c r="G23" s="16" t="s">
        <v>83</v>
      </c>
      <c r="H23" s="18">
        <v>1</v>
      </c>
      <c r="I23" s="18">
        <v>1</v>
      </c>
      <c r="J23" s="19" t="s">
        <v>222</v>
      </c>
      <c r="K23" s="16">
        <v>9.48</v>
      </c>
      <c r="L23" s="16">
        <v>42.43</v>
      </c>
      <c r="M23" s="16">
        <v>-0.45256000000000002</v>
      </c>
      <c r="N23" s="20" t="s">
        <v>443</v>
      </c>
      <c r="O23" s="16">
        <v>9.42</v>
      </c>
      <c r="P23" s="16">
        <v>39.869999999999997</v>
      </c>
      <c r="Q23" s="16">
        <v>0.34469899999999998</v>
      </c>
      <c r="R23" s="16">
        <f t="shared" si="0"/>
        <v>105.333</v>
      </c>
      <c r="S23" s="16">
        <v>6.61</v>
      </c>
      <c r="T23" s="16">
        <v>0.48238999999999999</v>
      </c>
    </row>
    <row r="24" spans="1:20" s="21" customFormat="1" ht="15" x14ac:dyDescent="0.2">
      <c r="A24" s="16" t="s">
        <v>141</v>
      </c>
      <c r="B24" s="16">
        <v>29</v>
      </c>
      <c r="C24" s="17" t="s">
        <v>360</v>
      </c>
      <c r="D24" s="16" t="s">
        <v>23</v>
      </c>
      <c r="E24" s="16" t="s">
        <v>481</v>
      </c>
      <c r="F24" s="16" t="s">
        <v>480</v>
      </c>
      <c r="G24" s="16" t="s">
        <v>82</v>
      </c>
      <c r="H24" s="18">
        <v>1</v>
      </c>
      <c r="I24" s="18">
        <v>1</v>
      </c>
      <c r="J24" s="19" t="s">
        <v>223</v>
      </c>
      <c r="K24" s="16">
        <v>9.56</v>
      </c>
      <c r="L24" s="16">
        <v>43.97</v>
      </c>
      <c r="M24" s="16">
        <v>-1.099985</v>
      </c>
      <c r="N24" s="20" t="s">
        <v>442</v>
      </c>
      <c r="O24" s="16">
        <v>9.48</v>
      </c>
      <c r="P24" s="16">
        <v>40.549999999999997</v>
      </c>
      <c r="Q24" s="16">
        <v>-0.42726599999999998</v>
      </c>
      <c r="R24" s="16">
        <f t="shared" si="0"/>
        <v>106.01300000000001</v>
      </c>
      <c r="S24" s="16">
        <v>6.8</v>
      </c>
      <c r="T24" s="16">
        <v>2.9342E-2</v>
      </c>
    </row>
    <row r="25" spans="1:20" s="21" customFormat="1" ht="15" x14ac:dyDescent="0.2">
      <c r="A25" s="16" t="s">
        <v>142</v>
      </c>
      <c r="B25" s="16">
        <v>29</v>
      </c>
      <c r="C25" s="17" t="s">
        <v>361</v>
      </c>
      <c r="D25" s="16" t="s">
        <v>24</v>
      </c>
      <c r="E25" s="16" t="s">
        <v>481</v>
      </c>
      <c r="F25" s="16" t="s">
        <v>480</v>
      </c>
      <c r="G25" s="16" t="s">
        <v>82</v>
      </c>
      <c r="H25" s="18">
        <v>1</v>
      </c>
      <c r="I25" s="18">
        <v>1</v>
      </c>
      <c r="J25" s="19" t="s">
        <v>224</v>
      </c>
      <c r="K25" s="16">
        <v>9.77</v>
      </c>
      <c r="L25" s="16">
        <v>41.29</v>
      </c>
      <c r="M25" s="16">
        <v>0.32826499999999997</v>
      </c>
      <c r="N25" s="20" t="s">
        <v>441</v>
      </c>
      <c r="O25" s="16">
        <v>9.65</v>
      </c>
      <c r="P25" s="16">
        <v>38.93</v>
      </c>
      <c r="Q25" s="16">
        <v>0.73156200000000005</v>
      </c>
      <c r="R25" s="16">
        <f t="shared" si="0"/>
        <v>104.393</v>
      </c>
      <c r="S25" s="16">
        <v>7.19</v>
      </c>
      <c r="T25" s="16">
        <v>0.72353100000000004</v>
      </c>
    </row>
    <row r="26" spans="1:20" s="21" customFormat="1" ht="15" x14ac:dyDescent="0.2">
      <c r="A26" s="16" t="s">
        <v>143</v>
      </c>
      <c r="B26" s="16">
        <v>27</v>
      </c>
      <c r="C26" s="17" t="s">
        <v>373</v>
      </c>
      <c r="D26" s="9" t="s">
        <v>25</v>
      </c>
      <c r="E26" s="16" t="s">
        <v>481</v>
      </c>
      <c r="F26" s="16" t="s">
        <v>480</v>
      </c>
      <c r="G26" s="16" t="s">
        <v>83</v>
      </c>
      <c r="H26" s="18">
        <v>2</v>
      </c>
      <c r="I26" s="18">
        <v>0</v>
      </c>
      <c r="J26" s="19" t="s">
        <v>225</v>
      </c>
      <c r="K26" s="16">
        <v>7.83</v>
      </c>
      <c r="L26" s="16">
        <v>64.22</v>
      </c>
      <c r="M26" s="16">
        <v>-0.12609200000000001</v>
      </c>
      <c r="N26" s="20" t="s">
        <v>440</v>
      </c>
      <c r="O26" s="16">
        <v>7.2</v>
      </c>
      <c r="P26" s="16">
        <v>60.97</v>
      </c>
      <c r="Q26" s="16">
        <v>0.56312600000000002</v>
      </c>
      <c r="R26" s="16">
        <f t="shared" si="0"/>
        <v>126.43300000000001</v>
      </c>
      <c r="S26" s="16">
        <v>6.01</v>
      </c>
      <c r="T26" s="16">
        <v>0.55016200000000004</v>
      </c>
    </row>
    <row r="27" spans="1:20" s="21" customFormat="1" ht="15" x14ac:dyDescent="0.2">
      <c r="A27" s="16" t="s">
        <v>144</v>
      </c>
      <c r="B27" s="16">
        <v>27</v>
      </c>
      <c r="C27" s="17" t="s">
        <v>384</v>
      </c>
      <c r="D27" s="9" t="s">
        <v>26</v>
      </c>
      <c r="E27" s="16" t="s">
        <v>481</v>
      </c>
      <c r="F27" s="16" t="s">
        <v>480</v>
      </c>
      <c r="G27" s="16" t="s">
        <v>82</v>
      </c>
      <c r="H27" s="18">
        <v>2</v>
      </c>
      <c r="I27" s="18">
        <v>0</v>
      </c>
      <c r="J27" s="19" t="s">
        <v>226</v>
      </c>
      <c r="K27" s="16">
        <v>8.6300000000000008</v>
      </c>
      <c r="L27" s="16">
        <v>64.73</v>
      </c>
      <c r="M27" s="16">
        <v>0.230014</v>
      </c>
      <c r="N27" s="20" t="s">
        <v>439</v>
      </c>
      <c r="O27" s="16">
        <v>8.15</v>
      </c>
      <c r="P27" s="16">
        <v>61.82</v>
      </c>
      <c r="Q27" s="16">
        <v>0.79476500000000005</v>
      </c>
      <c r="R27" s="16">
        <f t="shared" si="0"/>
        <v>127.28300000000002</v>
      </c>
      <c r="S27" s="16">
        <v>6.12</v>
      </c>
      <c r="T27" s="16">
        <v>0.73513499999999998</v>
      </c>
    </row>
    <row r="28" spans="1:20" s="21" customFormat="1" ht="15" x14ac:dyDescent="0.2">
      <c r="A28" s="16" t="s">
        <v>145</v>
      </c>
      <c r="B28" s="16">
        <v>27</v>
      </c>
      <c r="C28" s="17" t="s">
        <v>374</v>
      </c>
      <c r="D28" s="9" t="s">
        <v>27</v>
      </c>
      <c r="E28" s="16" t="s">
        <v>481</v>
      </c>
      <c r="F28" s="16" t="s">
        <v>480</v>
      </c>
      <c r="G28" s="16" t="s">
        <v>83</v>
      </c>
      <c r="H28" s="18">
        <v>2</v>
      </c>
      <c r="I28" s="18">
        <v>0</v>
      </c>
      <c r="J28" s="19" t="s">
        <v>227</v>
      </c>
      <c r="K28" s="16">
        <v>8.1999999999999993</v>
      </c>
      <c r="L28" s="16">
        <v>72.61</v>
      </c>
      <c r="M28" s="16">
        <v>-0.105005</v>
      </c>
      <c r="N28" s="20" t="s">
        <v>438</v>
      </c>
      <c r="O28" s="16">
        <v>6.52</v>
      </c>
      <c r="P28" s="16">
        <v>68.180000000000007</v>
      </c>
      <c r="Q28" s="16">
        <v>0.54998999999999998</v>
      </c>
      <c r="R28" s="16">
        <f t="shared" si="0"/>
        <v>133.64300000000003</v>
      </c>
      <c r="S28" s="16">
        <v>5.91</v>
      </c>
      <c r="T28" s="16">
        <v>0.52699200000000002</v>
      </c>
    </row>
    <row r="29" spans="1:20" s="21" customFormat="1" ht="15" x14ac:dyDescent="0.2">
      <c r="A29" s="16" t="s">
        <v>146</v>
      </c>
      <c r="B29" s="16">
        <v>27</v>
      </c>
      <c r="C29" s="17" t="s">
        <v>375</v>
      </c>
      <c r="D29" s="9" t="s">
        <v>28</v>
      </c>
      <c r="E29" s="16" t="s">
        <v>481</v>
      </c>
      <c r="F29" s="16" t="s">
        <v>480</v>
      </c>
      <c r="G29" s="16" t="s">
        <v>82</v>
      </c>
      <c r="H29" s="18">
        <v>1</v>
      </c>
      <c r="I29" s="18">
        <v>0</v>
      </c>
      <c r="J29" s="19" t="s">
        <v>228</v>
      </c>
      <c r="K29" s="16">
        <v>7.55</v>
      </c>
      <c r="L29" s="16">
        <v>66.67</v>
      </c>
      <c r="M29" s="16">
        <v>-8.1420999999999993E-2</v>
      </c>
      <c r="N29" s="20" t="s">
        <v>437</v>
      </c>
      <c r="O29" s="16">
        <v>7.21</v>
      </c>
      <c r="P29" s="16">
        <v>62.87</v>
      </c>
      <c r="Q29" s="16">
        <v>0.69181099999999995</v>
      </c>
      <c r="R29" s="16">
        <f t="shared" si="0"/>
        <v>128.333</v>
      </c>
      <c r="S29" s="16">
        <v>6.02</v>
      </c>
      <c r="T29" s="16">
        <v>0.64807700000000001</v>
      </c>
    </row>
    <row r="30" spans="1:20" s="21" customFormat="1" ht="15" x14ac:dyDescent="0.2">
      <c r="A30" s="16" t="s">
        <v>147</v>
      </c>
      <c r="B30" s="16">
        <v>27</v>
      </c>
      <c r="C30" s="17" t="s">
        <v>376</v>
      </c>
      <c r="D30" s="9" t="s">
        <v>29</v>
      </c>
      <c r="E30" s="16" t="s">
        <v>481</v>
      </c>
      <c r="F30" s="16" t="s">
        <v>480</v>
      </c>
      <c r="G30" s="16" t="s">
        <v>83</v>
      </c>
      <c r="H30" s="18">
        <v>0</v>
      </c>
      <c r="I30" s="18">
        <v>0</v>
      </c>
      <c r="J30" s="19" t="s">
        <v>229</v>
      </c>
      <c r="K30" s="16">
        <v>9.51</v>
      </c>
      <c r="L30" s="16">
        <v>106.27</v>
      </c>
      <c r="M30" s="16">
        <v>0.48513400000000001</v>
      </c>
      <c r="N30" s="20" t="s">
        <v>436</v>
      </c>
      <c r="O30" s="16">
        <v>9.41</v>
      </c>
      <c r="P30" s="16">
        <v>102.3</v>
      </c>
      <c r="Q30" s="16">
        <v>0.94782299999999997</v>
      </c>
      <c r="R30" s="16">
        <f t="shared" si="0"/>
        <v>167.76300000000001</v>
      </c>
      <c r="S30" s="16">
        <v>9.1300000000000008</v>
      </c>
      <c r="T30" s="16">
        <v>1.2499629999999999</v>
      </c>
    </row>
    <row r="31" spans="1:20" s="21" customFormat="1" ht="15" x14ac:dyDescent="0.2">
      <c r="A31" s="16" t="s">
        <v>148</v>
      </c>
      <c r="B31" s="16">
        <v>27</v>
      </c>
      <c r="C31" s="17" t="s">
        <v>377</v>
      </c>
      <c r="D31" s="9" t="s">
        <v>30</v>
      </c>
      <c r="E31" s="16" t="s">
        <v>481</v>
      </c>
      <c r="F31" s="16" t="s">
        <v>480</v>
      </c>
      <c r="G31" s="16" t="s">
        <v>83</v>
      </c>
      <c r="H31" s="18">
        <v>3</v>
      </c>
      <c r="I31" s="18">
        <v>0</v>
      </c>
      <c r="J31" s="19" t="s">
        <v>230</v>
      </c>
      <c r="K31" s="16">
        <v>8.4700000000000006</v>
      </c>
      <c r="L31" s="16">
        <v>71.16</v>
      </c>
      <c r="M31" s="16">
        <v>-0.322353</v>
      </c>
      <c r="N31" s="20" t="s">
        <v>435</v>
      </c>
      <c r="O31" s="16">
        <v>7.58</v>
      </c>
      <c r="P31" s="16">
        <v>67.900000000000006</v>
      </c>
      <c r="Q31" s="16">
        <v>9.6998000000000001E-2</v>
      </c>
      <c r="R31" s="16">
        <f t="shared" si="0"/>
        <v>133.363</v>
      </c>
      <c r="S31" s="16">
        <v>6.14</v>
      </c>
      <c r="T31" s="16">
        <v>0.24337600000000001</v>
      </c>
    </row>
    <row r="32" spans="1:20" s="21" customFormat="1" ht="15" x14ac:dyDescent="0.2">
      <c r="A32" s="16" t="s">
        <v>149</v>
      </c>
      <c r="B32" s="16">
        <v>27</v>
      </c>
      <c r="C32" s="17" t="s">
        <v>378</v>
      </c>
      <c r="D32" s="9" t="s">
        <v>31</v>
      </c>
      <c r="E32" s="16" t="s">
        <v>481</v>
      </c>
      <c r="F32" s="16" t="s">
        <v>480</v>
      </c>
      <c r="G32" s="16" t="s">
        <v>83</v>
      </c>
      <c r="H32" s="18">
        <v>2</v>
      </c>
      <c r="I32" s="18">
        <v>0</v>
      </c>
      <c r="J32" s="19" t="s">
        <v>231</v>
      </c>
      <c r="K32" s="16">
        <v>6.67</v>
      </c>
      <c r="L32" s="16">
        <v>75.39</v>
      </c>
      <c r="M32" s="16">
        <v>0.27012000000000003</v>
      </c>
      <c r="N32" s="20" t="s">
        <v>434</v>
      </c>
      <c r="O32" s="16">
        <v>6.34</v>
      </c>
      <c r="P32" s="16">
        <v>72.319999999999993</v>
      </c>
      <c r="Q32" s="16">
        <v>0.78802499999999998</v>
      </c>
      <c r="R32" s="16">
        <f t="shared" si="0"/>
        <v>137.78300000000002</v>
      </c>
      <c r="S32" s="16">
        <v>5.87</v>
      </c>
      <c r="T32" s="16">
        <v>0.66605899999999996</v>
      </c>
    </row>
    <row r="33" spans="1:20" s="21" customFormat="1" ht="15" x14ac:dyDescent="0.2">
      <c r="A33" s="16" t="s">
        <v>150</v>
      </c>
      <c r="B33" s="16">
        <v>27</v>
      </c>
      <c r="C33" s="17" t="s">
        <v>379</v>
      </c>
      <c r="D33" s="9" t="s">
        <v>32</v>
      </c>
      <c r="E33" s="16" t="s">
        <v>481</v>
      </c>
      <c r="F33" s="16" t="s">
        <v>480</v>
      </c>
      <c r="G33" s="16" t="s">
        <v>83</v>
      </c>
      <c r="H33" s="18">
        <v>1</v>
      </c>
      <c r="I33" s="18">
        <v>0</v>
      </c>
      <c r="J33" s="19" t="s">
        <v>232</v>
      </c>
      <c r="K33" s="16">
        <v>9.02</v>
      </c>
      <c r="L33" s="16">
        <v>72.849999999999994</v>
      </c>
      <c r="M33" s="16">
        <v>-0.29455700000000001</v>
      </c>
      <c r="N33" s="20" t="s">
        <v>433</v>
      </c>
      <c r="O33" s="16">
        <v>8.86</v>
      </c>
      <c r="P33" s="16">
        <v>69.709999999999994</v>
      </c>
      <c r="Q33" s="16">
        <v>0.160827</v>
      </c>
      <c r="R33" s="16">
        <f t="shared" si="0"/>
        <v>135.173</v>
      </c>
      <c r="S33" s="16">
        <v>6.58</v>
      </c>
      <c r="T33" s="16">
        <v>0.262351</v>
      </c>
    </row>
    <row r="34" spans="1:20" s="21" customFormat="1" ht="15" x14ac:dyDescent="0.2">
      <c r="A34" s="16" t="s">
        <v>151</v>
      </c>
      <c r="B34" s="16">
        <v>27</v>
      </c>
      <c r="C34" s="17" t="s">
        <v>380</v>
      </c>
      <c r="D34" s="9" t="s">
        <v>33</v>
      </c>
      <c r="E34" s="16" t="s">
        <v>481</v>
      </c>
      <c r="F34" s="16" t="s">
        <v>480</v>
      </c>
      <c r="G34" s="16" t="s">
        <v>83</v>
      </c>
      <c r="H34" s="18">
        <v>1</v>
      </c>
      <c r="I34" s="18">
        <v>0</v>
      </c>
      <c r="J34" s="19" t="s">
        <v>233</v>
      </c>
      <c r="K34" s="16">
        <v>8.73</v>
      </c>
      <c r="L34" s="16">
        <v>68.36</v>
      </c>
      <c r="M34" s="16">
        <v>8.8058999999999998E-2</v>
      </c>
      <c r="N34" s="20" t="s">
        <v>432</v>
      </c>
      <c r="O34" s="16">
        <v>8.33</v>
      </c>
      <c r="P34" s="16">
        <v>65.209999999999994</v>
      </c>
      <c r="Q34" s="16">
        <v>0.86485199999999995</v>
      </c>
      <c r="R34" s="16">
        <f t="shared" si="0"/>
        <v>130.673</v>
      </c>
      <c r="S34" s="16">
        <v>6.11</v>
      </c>
      <c r="T34" s="16">
        <v>0.75739599999999996</v>
      </c>
    </row>
    <row r="35" spans="1:20" s="21" customFormat="1" ht="15" x14ac:dyDescent="0.2">
      <c r="A35" s="16" t="s">
        <v>152</v>
      </c>
      <c r="B35" s="16">
        <v>27</v>
      </c>
      <c r="C35" s="17" t="s">
        <v>381</v>
      </c>
      <c r="D35" s="9" t="s">
        <v>34</v>
      </c>
      <c r="E35" s="16" t="s">
        <v>481</v>
      </c>
      <c r="F35" s="16" t="s">
        <v>480</v>
      </c>
      <c r="G35" s="16" t="s">
        <v>82</v>
      </c>
      <c r="H35" s="18">
        <v>1</v>
      </c>
      <c r="I35" s="18">
        <v>0</v>
      </c>
      <c r="J35" s="19" t="s">
        <v>234</v>
      </c>
      <c r="K35" s="16">
        <v>8.84</v>
      </c>
      <c r="L35" s="16">
        <v>68.989999999999995</v>
      </c>
      <c r="M35" s="16">
        <v>0.71017699999999995</v>
      </c>
      <c r="N35" s="20" t="s">
        <v>431</v>
      </c>
      <c r="O35" s="16">
        <v>8.5299999999999994</v>
      </c>
      <c r="P35" s="16">
        <v>65.62</v>
      </c>
      <c r="Q35" s="16">
        <v>1.0606679999999999</v>
      </c>
      <c r="R35" s="16">
        <f t="shared" si="0"/>
        <v>131.08300000000003</v>
      </c>
      <c r="S35" s="16">
        <v>6.31</v>
      </c>
      <c r="T35" s="16">
        <v>0.87959699999999996</v>
      </c>
    </row>
    <row r="36" spans="1:20" s="21" customFormat="1" ht="15" x14ac:dyDescent="0.2">
      <c r="A36" s="16" t="s">
        <v>153</v>
      </c>
      <c r="B36" s="16">
        <v>31</v>
      </c>
      <c r="C36" s="17" t="s">
        <v>382</v>
      </c>
      <c r="D36" s="9" t="s">
        <v>35</v>
      </c>
      <c r="E36" s="16" t="s">
        <v>481</v>
      </c>
      <c r="F36" s="9" t="s">
        <v>462</v>
      </c>
      <c r="G36" s="16" t="s">
        <v>83</v>
      </c>
      <c r="H36" s="18">
        <v>3</v>
      </c>
      <c r="I36" s="18">
        <v>0</v>
      </c>
      <c r="J36" s="19" t="s">
        <v>235</v>
      </c>
      <c r="K36" s="16">
        <v>7.67</v>
      </c>
      <c r="L36" s="16">
        <v>39.51</v>
      </c>
      <c r="M36" s="16">
        <v>-2.4542869999999999</v>
      </c>
      <c r="N36" s="20" t="s">
        <v>430</v>
      </c>
      <c r="O36" s="16">
        <v>6.63</v>
      </c>
      <c r="P36" s="16">
        <v>34.590000000000003</v>
      </c>
      <c r="Q36" s="16">
        <v>-1.557329</v>
      </c>
      <c r="R36" s="16">
        <f t="shared" si="0"/>
        <v>100.05300000000001</v>
      </c>
      <c r="S36" s="16">
        <v>5.83</v>
      </c>
      <c r="T36" s="16">
        <v>-0.56556499999999998</v>
      </c>
    </row>
    <row r="37" spans="1:20" s="21" customFormat="1" ht="15" x14ac:dyDescent="0.2">
      <c r="A37" s="16" t="s">
        <v>154</v>
      </c>
      <c r="B37" s="16">
        <v>12</v>
      </c>
      <c r="C37" s="17" t="s">
        <v>383</v>
      </c>
      <c r="D37" s="9" t="s">
        <v>36</v>
      </c>
      <c r="E37" s="16" t="s">
        <v>481</v>
      </c>
      <c r="F37" s="16" t="s">
        <v>480</v>
      </c>
      <c r="G37" s="16" t="s">
        <v>83</v>
      </c>
      <c r="H37" s="18">
        <v>2</v>
      </c>
      <c r="I37" s="18">
        <v>2</v>
      </c>
      <c r="J37" s="19" t="s">
        <v>236</v>
      </c>
      <c r="K37" s="16">
        <v>8.93</v>
      </c>
      <c r="L37" s="16">
        <v>58.88</v>
      </c>
      <c r="M37" s="16">
        <v>-8.3674999999999999E-2</v>
      </c>
      <c r="N37" s="20" t="s">
        <v>429</v>
      </c>
      <c r="O37" s="16">
        <v>8.8000000000000007</v>
      </c>
      <c r="P37" s="16">
        <v>56.34</v>
      </c>
      <c r="Q37" s="16">
        <v>0.32810499999999998</v>
      </c>
      <c r="R37" s="16">
        <f t="shared" si="0"/>
        <v>121.80300000000001</v>
      </c>
      <c r="S37" s="16">
        <v>6.12</v>
      </c>
      <c r="T37" s="16">
        <v>0.41604999999999998</v>
      </c>
    </row>
    <row r="38" spans="1:20" s="21" customFormat="1" ht="15" x14ac:dyDescent="0.2">
      <c r="A38" s="16" t="s">
        <v>155</v>
      </c>
      <c r="B38" s="16">
        <v>6</v>
      </c>
      <c r="C38" s="17" t="s">
        <v>344</v>
      </c>
      <c r="D38" s="9" t="s">
        <v>37</v>
      </c>
      <c r="E38" s="16" t="s">
        <v>481</v>
      </c>
      <c r="F38" s="9" t="s">
        <v>462</v>
      </c>
      <c r="G38" s="16" t="s">
        <v>82</v>
      </c>
      <c r="H38" s="18">
        <v>2</v>
      </c>
      <c r="I38" s="18">
        <v>1</v>
      </c>
      <c r="J38" s="19" t="s">
        <v>237</v>
      </c>
      <c r="K38" s="16">
        <v>9.14</v>
      </c>
      <c r="L38" s="16">
        <v>40.93</v>
      </c>
      <c r="M38" s="16">
        <v>-0.91473199999999999</v>
      </c>
      <c r="N38" s="20" t="s">
        <v>428</v>
      </c>
      <c r="O38" s="16">
        <v>8.7899999999999991</v>
      </c>
      <c r="P38" s="16">
        <v>35.200000000000003</v>
      </c>
      <c r="Q38" s="16">
        <v>-0.160723</v>
      </c>
      <c r="R38" s="16">
        <f t="shared" si="0"/>
        <v>100.66300000000001</v>
      </c>
      <c r="S38" s="16">
        <v>6.08</v>
      </c>
      <c r="T38" s="16">
        <v>0.22471099999999999</v>
      </c>
    </row>
    <row r="39" spans="1:20" s="21" customFormat="1" ht="15" x14ac:dyDescent="0.2">
      <c r="A39" s="16" t="s">
        <v>156</v>
      </c>
      <c r="B39" s="16">
        <v>32</v>
      </c>
      <c r="C39" s="17" t="s">
        <v>336</v>
      </c>
      <c r="D39" s="9" t="s">
        <v>38</v>
      </c>
      <c r="E39" s="16" t="s">
        <v>481</v>
      </c>
      <c r="F39" s="9" t="s">
        <v>462</v>
      </c>
      <c r="G39" s="16" t="s">
        <v>83</v>
      </c>
      <c r="H39" s="18">
        <v>1</v>
      </c>
      <c r="I39" s="18">
        <v>0</v>
      </c>
      <c r="J39" s="19" t="s">
        <v>238</v>
      </c>
      <c r="K39" s="16">
        <v>9.16</v>
      </c>
      <c r="L39" s="16">
        <v>40.5</v>
      </c>
      <c r="M39" s="16">
        <v>-0.960789</v>
      </c>
      <c r="N39" s="20" t="s">
        <v>427</v>
      </c>
      <c r="O39" s="16">
        <v>8.6300000000000008</v>
      </c>
      <c r="P39" s="16">
        <v>35.54</v>
      </c>
      <c r="Q39" s="16">
        <v>0.147262</v>
      </c>
      <c r="R39" s="16">
        <f t="shared" si="0"/>
        <v>101.00300000000001</v>
      </c>
      <c r="S39" s="16">
        <v>6.05</v>
      </c>
      <c r="T39" s="16">
        <v>0.38113999999999998</v>
      </c>
    </row>
    <row r="40" spans="1:20" s="21" customFormat="1" ht="15" x14ac:dyDescent="0.2">
      <c r="A40" s="16" t="s">
        <v>157</v>
      </c>
      <c r="B40" s="16">
        <v>31</v>
      </c>
      <c r="C40" s="17" t="s">
        <v>334</v>
      </c>
      <c r="D40" s="16" t="s">
        <v>39</v>
      </c>
      <c r="E40" s="16" t="s">
        <v>481</v>
      </c>
      <c r="F40" s="9" t="s">
        <v>462</v>
      </c>
      <c r="G40" s="16" t="s">
        <v>83</v>
      </c>
      <c r="H40" s="18">
        <v>1</v>
      </c>
      <c r="I40" s="18">
        <v>1</v>
      </c>
      <c r="J40" s="19" t="s">
        <v>239</v>
      </c>
      <c r="K40" s="16">
        <v>9.3800000000000008</v>
      </c>
      <c r="L40" s="16">
        <v>37.99</v>
      </c>
      <c r="M40" s="16">
        <v>-0.58653500000000003</v>
      </c>
      <c r="N40" s="20" t="s">
        <v>426</v>
      </c>
      <c r="O40" s="16">
        <v>9.44</v>
      </c>
      <c r="P40" s="16">
        <v>35.229999999999997</v>
      </c>
      <c r="Q40" s="16">
        <v>0.34396599999999999</v>
      </c>
      <c r="R40" s="16">
        <f t="shared" si="0"/>
        <v>100.69300000000001</v>
      </c>
      <c r="S40" s="16">
        <v>6.66</v>
      </c>
      <c r="T40" s="16">
        <v>0.52421399999999996</v>
      </c>
    </row>
    <row r="41" spans="1:20" s="21" customFormat="1" ht="15" x14ac:dyDescent="0.2">
      <c r="A41" s="16" t="s">
        <v>158</v>
      </c>
      <c r="B41" s="16">
        <v>31</v>
      </c>
      <c r="C41" s="17" t="s">
        <v>335</v>
      </c>
      <c r="D41" s="16" t="s">
        <v>40</v>
      </c>
      <c r="E41" s="16" t="s">
        <v>481</v>
      </c>
      <c r="F41" s="9" t="s">
        <v>462</v>
      </c>
      <c r="G41" s="16" t="s">
        <v>83</v>
      </c>
      <c r="H41" s="18">
        <v>2</v>
      </c>
      <c r="I41" s="18">
        <v>0</v>
      </c>
      <c r="J41" s="19" t="s">
        <v>240</v>
      </c>
      <c r="K41" s="16">
        <v>9.5</v>
      </c>
      <c r="L41" s="16">
        <v>49.21</v>
      </c>
      <c r="M41" s="16">
        <v>-0.97696700000000003</v>
      </c>
      <c r="N41" s="20" t="s">
        <v>425</v>
      </c>
      <c r="O41" s="16">
        <v>9.25</v>
      </c>
      <c r="P41" s="16">
        <v>43.79</v>
      </c>
      <c r="Q41" s="16">
        <v>-8.7817999999999993E-2</v>
      </c>
      <c r="R41" s="16">
        <f t="shared" si="0"/>
        <v>109.25300000000001</v>
      </c>
      <c r="S41" s="16">
        <v>6.62</v>
      </c>
      <c r="T41" s="16">
        <v>0.20255200000000001</v>
      </c>
    </row>
    <row r="42" spans="1:20" s="21" customFormat="1" ht="15" x14ac:dyDescent="0.2">
      <c r="A42" s="16" t="s">
        <v>159</v>
      </c>
      <c r="B42" s="16">
        <v>7</v>
      </c>
      <c r="C42" s="20" t="s">
        <v>338</v>
      </c>
      <c r="D42" s="9" t="s">
        <v>41</v>
      </c>
      <c r="E42" s="16" t="s">
        <v>481</v>
      </c>
      <c r="F42" s="16" t="s">
        <v>480</v>
      </c>
      <c r="G42" s="16" t="s">
        <v>82</v>
      </c>
      <c r="H42" s="18">
        <v>2</v>
      </c>
      <c r="I42" s="18">
        <v>2</v>
      </c>
      <c r="J42" s="19" t="s">
        <v>241</v>
      </c>
      <c r="K42" s="16">
        <v>8.8800000000000008</v>
      </c>
      <c r="L42" s="16">
        <v>43.92</v>
      </c>
      <c r="M42" s="16">
        <v>-0.53712499999999996</v>
      </c>
      <c r="N42" s="20" t="s">
        <v>424</v>
      </c>
      <c r="O42" s="16">
        <v>8.51</v>
      </c>
      <c r="P42" s="16">
        <v>39.43</v>
      </c>
      <c r="Q42" s="16">
        <v>1.2298E-2</v>
      </c>
      <c r="R42" s="16">
        <f t="shared" si="0"/>
        <v>104.893</v>
      </c>
      <c r="S42" s="16">
        <v>5.95</v>
      </c>
      <c r="T42" s="16">
        <v>0.28941499999999998</v>
      </c>
    </row>
    <row r="43" spans="1:20" s="21" customFormat="1" ht="15" x14ac:dyDescent="0.2">
      <c r="A43" s="16" t="s">
        <v>160</v>
      </c>
      <c r="B43" s="16">
        <v>7</v>
      </c>
      <c r="C43" s="10" t="s">
        <v>339</v>
      </c>
      <c r="D43" s="9" t="s">
        <v>42</v>
      </c>
      <c r="E43" s="16" t="s">
        <v>481</v>
      </c>
      <c r="F43" s="16" t="s">
        <v>480</v>
      </c>
      <c r="G43" s="16" t="s">
        <v>83</v>
      </c>
      <c r="H43" s="18">
        <v>1</v>
      </c>
      <c r="I43" s="18">
        <v>2</v>
      </c>
      <c r="J43" s="19" t="s">
        <v>242</v>
      </c>
      <c r="K43" s="16">
        <v>9.4700000000000006</v>
      </c>
      <c r="L43" s="16">
        <v>41.97</v>
      </c>
      <c r="M43" s="16">
        <v>-0.28565299999999999</v>
      </c>
      <c r="N43" s="20" t="s">
        <v>423</v>
      </c>
      <c r="O43" s="16">
        <v>9.57</v>
      </c>
      <c r="P43" s="16">
        <v>38.07</v>
      </c>
      <c r="Q43" s="16">
        <v>0.70733000000000001</v>
      </c>
      <c r="R43" s="16">
        <f t="shared" si="0"/>
        <v>103.53300000000002</v>
      </c>
      <c r="S43" s="16">
        <v>6.5</v>
      </c>
      <c r="T43" s="16">
        <v>0.71846900000000002</v>
      </c>
    </row>
    <row r="44" spans="1:20" s="21" customFormat="1" ht="15" x14ac:dyDescent="0.2">
      <c r="A44" s="16" t="s">
        <v>161</v>
      </c>
      <c r="B44" s="16">
        <v>7</v>
      </c>
      <c r="C44" s="17" t="s">
        <v>340</v>
      </c>
      <c r="D44" s="9" t="s">
        <v>43</v>
      </c>
      <c r="E44" s="16" t="s">
        <v>481</v>
      </c>
      <c r="F44" s="16" t="s">
        <v>480</v>
      </c>
      <c r="G44" s="16" t="s">
        <v>83</v>
      </c>
      <c r="H44" s="18">
        <v>2</v>
      </c>
      <c r="I44" s="18">
        <v>1</v>
      </c>
      <c r="J44" s="19" t="s">
        <v>243</v>
      </c>
      <c r="K44" s="16">
        <v>9.34</v>
      </c>
      <c r="L44" s="16">
        <v>43.93</v>
      </c>
      <c r="M44" s="16">
        <v>0.96523700000000001</v>
      </c>
      <c r="N44" s="20" t="s">
        <v>422</v>
      </c>
      <c r="O44" s="16">
        <v>9.23</v>
      </c>
      <c r="P44" s="16">
        <v>40.619999999999997</v>
      </c>
      <c r="Q44" s="16">
        <v>1.370679</v>
      </c>
      <c r="R44" s="16">
        <f t="shared" si="0"/>
        <v>106.083</v>
      </c>
      <c r="S44" s="16">
        <v>6.32</v>
      </c>
      <c r="T44" s="16">
        <v>1.103855</v>
      </c>
    </row>
    <row r="45" spans="1:20" s="21" customFormat="1" ht="15" x14ac:dyDescent="0.2">
      <c r="A45" s="16" t="s">
        <v>162</v>
      </c>
      <c r="B45" s="16">
        <v>7</v>
      </c>
      <c r="C45" s="17" t="s">
        <v>341</v>
      </c>
      <c r="D45" s="9" t="s">
        <v>44</v>
      </c>
      <c r="E45" s="16" t="s">
        <v>481</v>
      </c>
      <c r="F45" s="16" t="s">
        <v>480</v>
      </c>
      <c r="G45" s="16" t="s">
        <v>83</v>
      </c>
      <c r="H45" s="18">
        <v>1</v>
      </c>
      <c r="I45" s="18">
        <v>0</v>
      </c>
      <c r="J45" s="19" t="s">
        <v>244</v>
      </c>
      <c r="K45" s="16">
        <v>9.18</v>
      </c>
      <c r="L45" s="16">
        <v>40.04</v>
      </c>
      <c r="M45" s="16">
        <v>-0.782721</v>
      </c>
      <c r="N45" s="20" t="s">
        <v>421</v>
      </c>
      <c r="O45" s="16">
        <v>9.1</v>
      </c>
      <c r="P45" s="16">
        <v>35.869999999999997</v>
      </c>
      <c r="Q45" s="16">
        <v>0.58106199999999997</v>
      </c>
      <c r="R45" s="16">
        <f t="shared" si="0"/>
        <v>101.333</v>
      </c>
      <c r="S45" s="16">
        <v>6.31</v>
      </c>
      <c r="T45" s="16">
        <v>0.69874899999999995</v>
      </c>
    </row>
    <row r="46" spans="1:20" s="21" customFormat="1" ht="15" x14ac:dyDescent="0.2">
      <c r="A46" s="16" t="s">
        <v>163</v>
      </c>
      <c r="B46" s="16">
        <v>7</v>
      </c>
      <c r="C46" s="17" t="s">
        <v>342</v>
      </c>
      <c r="D46" s="9" t="s">
        <v>45</v>
      </c>
      <c r="E46" s="16" t="s">
        <v>481</v>
      </c>
      <c r="F46" s="16" t="s">
        <v>480</v>
      </c>
      <c r="G46" s="16" t="s">
        <v>83</v>
      </c>
      <c r="H46" s="18">
        <v>2</v>
      </c>
      <c r="I46" s="18">
        <v>0</v>
      </c>
      <c r="J46" s="19" t="s">
        <v>245</v>
      </c>
      <c r="K46" s="16">
        <v>8.2100000000000009</v>
      </c>
      <c r="L46" s="16">
        <v>45.12</v>
      </c>
      <c r="M46" s="16">
        <v>-0.73038400000000003</v>
      </c>
      <c r="N46" s="20" t="s">
        <v>420</v>
      </c>
      <c r="O46" s="16">
        <v>6.35</v>
      </c>
      <c r="P46" s="16">
        <v>41.18</v>
      </c>
      <c r="Q46" s="16">
        <v>-0.111817</v>
      </c>
      <c r="R46" s="16">
        <f t="shared" si="0"/>
        <v>106.643</v>
      </c>
      <c r="S46" s="16">
        <v>5.78</v>
      </c>
      <c r="T46" s="16">
        <v>0.20905599999999999</v>
      </c>
    </row>
    <row r="47" spans="1:20" s="21" customFormat="1" ht="15" x14ac:dyDescent="0.2">
      <c r="A47" s="16" t="s">
        <v>164</v>
      </c>
      <c r="B47" s="16">
        <v>7</v>
      </c>
      <c r="C47" s="17" t="s">
        <v>343</v>
      </c>
      <c r="D47" s="9" t="s">
        <v>46</v>
      </c>
      <c r="E47" s="16" t="s">
        <v>481</v>
      </c>
      <c r="F47" s="16" t="s">
        <v>480</v>
      </c>
      <c r="G47" s="16" t="s">
        <v>83</v>
      </c>
      <c r="H47" s="18">
        <v>1</v>
      </c>
      <c r="I47" s="18">
        <v>0</v>
      </c>
      <c r="J47" s="19" t="s">
        <v>246</v>
      </c>
      <c r="K47" s="16">
        <v>8.59</v>
      </c>
      <c r="L47" s="16">
        <v>44.91</v>
      </c>
      <c r="M47" s="16">
        <v>-1.006197</v>
      </c>
      <c r="N47" s="20" t="s">
        <v>419</v>
      </c>
      <c r="O47" s="16">
        <v>7.22</v>
      </c>
      <c r="P47" s="16">
        <v>40.909999999999997</v>
      </c>
      <c r="Q47" s="16">
        <v>-0.121076</v>
      </c>
      <c r="R47" s="16">
        <f t="shared" si="0"/>
        <v>106.373</v>
      </c>
      <c r="S47" s="16">
        <v>5.95</v>
      </c>
      <c r="T47" s="16">
        <v>0.202678</v>
      </c>
    </row>
    <row r="48" spans="1:20" s="21" customFormat="1" ht="15" x14ac:dyDescent="0.2">
      <c r="A48" s="16" t="s">
        <v>165</v>
      </c>
      <c r="B48" s="16">
        <v>6</v>
      </c>
      <c r="C48" s="17" t="s">
        <v>344</v>
      </c>
      <c r="D48" s="9" t="s">
        <v>37</v>
      </c>
      <c r="E48" s="16" t="s">
        <v>481</v>
      </c>
      <c r="F48" s="9" t="s">
        <v>462</v>
      </c>
      <c r="G48" s="16" t="s">
        <v>82</v>
      </c>
      <c r="H48" s="18">
        <v>2</v>
      </c>
      <c r="I48" s="18">
        <v>2</v>
      </c>
      <c r="J48" s="19" t="s">
        <v>247</v>
      </c>
      <c r="K48" s="16">
        <v>9.14</v>
      </c>
      <c r="L48" s="16">
        <v>40.93</v>
      </c>
      <c r="M48" s="16">
        <v>-0.91473199999999999</v>
      </c>
      <c r="N48" s="20" t="s">
        <v>418</v>
      </c>
      <c r="O48" s="16">
        <v>8.58</v>
      </c>
      <c r="P48" s="16">
        <v>35.17</v>
      </c>
      <c r="Q48" s="16">
        <v>-0.22725899999999999</v>
      </c>
      <c r="R48" s="16">
        <f t="shared" si="0"/>
        <v>100.63300000000001</v>
      </c>
      <c r="S48" s="16">
        <v>6.03</v>
      </c>
      <c r="T48" s="16">
        <v>0.18670600000000001</v>
      </c>
    </row>
    <row r="49" spans="1:20" s="21" customFormat="1" ht="15" x14ac:dyDescent="0.2">
      <c r="A49" s="16" t="s">
        <v>166</v>
      </c>
      <c r="B49" s="16">
        <v>1</v>
      </c>
      <c r="C49" s="17" t="s">
        <v>337</v>
      </c>
      <c r="D49" s="9" t="s">
        <v>47</v>
      </c>
      <c r="E49" s="16" t="s">
        <v>483</v>
      </c>
      <c r="F49" s="9" t="s">
        <v>462</v>
      </c>
      <c r="G49" s="16" t="s">
        <v>83</v>
      </c>
      <c r="H49" s="18">
        <v>1</v>
      </c>
      <c r="I49" s="18">
        <v>0</v>
      </c>
      <c r="J49" s="19" t="s">
        <v>248</v>
      </c>
      <c r="K49" s="16">
        <v>9.51</v>
      </c>
      <c r="L49" s="16">
        <v>59.2</v>
      </c>
      <c r="M49" s="16">
        <v>-1.887486</v>
      </c>
      <c r="N49" s="20" t="s">
        <v>417</v>
      </c>
      <c r="O49" s="16">
        <v>9.51</v>
      </c>
      <c r="P49" s="16">
        <v>59.33</v>
      </c>
      <c r="Q49" s="16">
        <v>-1.610519</v>
      </c>
      <c r="R49" s="16">
        <f t="shared" si="0"/>
        <v>124.79300000000001</v>
      </c>
      <c r="S49" s="16">
        <v>7.73</v>
      </c>
      <c r="T49" s="16">
        <v>-0.91045699999999996</v>
      </c>
    </row>
    <row r="50" spans="1:20" s="21" customFormat="1" ht="15" x14ac:dyDescent="0.2">
      <c r="A50" s="16" t="s">
        <v>167</v>
      </c>
      <c r="B50" s="16">
        <v>31</v>
      </c>
      <c r="C50" s="17" t="s">
        <v>332</v>
      </c>
      <c r="D50" s="16" t="s">
        <v>48</v>
      </c>
      <c r="E50" s="16" t="s">
        <v>481</v>
      </c>
      <c r="F50" s="9" t="s">
        <v>462</v>
      </c>
      <c r="G50" s="16" t="s">
        <v>83</v>
      </c>
      <c r="H50" s="18">
        <v>2</v>
      </c>
      <c r="I50" s="18">
        <v>0</v>
      </c>
      <c r="J50" s="19" t="s">
        <v>249</v>
      </c>
      <c r="K50" s="16">
        <v>6.17</v>
      </c>
      <c r="L50" s="16">
        <v>42.2</v>
      </c>
      <c r="M50" s="16">
        <v>0.168209</v>
      </c>
      <c r="N50" s="20" t="s">
        <v>416</v>
      </c>
      <c r="O50" s="16">
        <v>6.07</v>
      </c>
      <c r="P50" s="16">
        <v>39.15</v>
      </c>
      <c r="Q50" s="16">
        <v>0.90962799999999999</v>
      </c>
      <c r="R50" s="16">
        <f t="shared" si="0"/>
        <v>104.613</v>
      </c>
      <c r="S50" s="16">
        <v>5.71</v>
      </c>
      <c r="T50" s="16">
        <v>0.829515</v>
      </c>
    </row>
    <row r="51" spans="1:20" s="21" customFormat="1" ht="15" x14ac:dyDescent="0.2">
      <c r="A51" s="16" t="s">
        <v>168</v>
      </c>
      <c r="B51" s="16">
        <v>31</v>
      </c>
      <c r="C51" s="17" t="s">
        <v>333</v>
      </c>
      <c r="D51" s="16" t="s">
        <v>49</v>
      </c>
      <c r="E51" s="16" t="s">
        <v>481</v>
      </c>
      <c r="F51" s="9" t="s">
        <v>462</v>
      </c>
      <c r="G51" s="16" t="s">
        <v>83</v>
      </c>
      <c r="H51" s="18">
        <v>2</v>
      </c>
      <c r="I51" s="18">
        <v>0</v>
      </c>
      <c r="J51" s="19" t="s">
        <v>250</v>
      </c>
      <c r="K51" s="16">
        <v>6.35</v>
      </c>
      <c r="L51" s="16">
        <v>36.380000000000003</v>
      </c>
      <c r="M51" s="16">
        <v>-8.3000000000000001E-3</v>
      </c>
      <c r="N51" s="20" t="s">
        <v>281</v>
      </c>
      <c r="O51" s="16">
        <v>6.35</v>
      </c>
      <c r="P51" s="16">
        <v>36.380000000000003</v>
      </c>
      <c r="Q51" s="16">
        <v>-8.3000000000000001E-3</v>
      </c>
      <c r="R51" s="16">
        <f t="shared" si="0"/>
        <v>101.84300000000002</v>
      </c>
      <c r="S51" s="16">
        <v>5.79</v>
      </c>
      <c r="T51" s="16">
        <v>0.29903999999999997</v>
      </c>
    </row>
    <row r="52" spans="1:20" s="21" customFormat="1" ht="15" x14ac:dyDescent="0.2">
      <c r="A52" s="16" t="s">
        <v>169</v>
      </c>
      <c r="B52" s="16">
        <v>33</v>
      </c>
      <c r="C52" s="17" t="s">
        <v>327</v>
      </c>
      <c r="D52" s="16" t="s">
        <v>50</v>
      </c>
      <c r="E52" s="16" t="s">
        <v>481</v>
      </c>
      <c r="F52" s="9" t="s">
        <v>462</v>
      </c>
      <c r="G52" s="16" t="s">
        <v>83</v>
      </c>
      <c r="H52" s="18">
        <v>2</v>
      </c>
      <c r="I52" s="18">
        <v>2</v>
      </c>
      <c r="J52" s="19" t="s">
        <v>251</v>
      </c>
      <c r="K52" s="16">
        <v>6.8</v>
      </c>
      <c r="L52" s="16">
        <v>52.52</v>
      </c>
      <c r="M52" s="16">
        <v>-2.0898659999999998</v>
      </c>
      <c r="N52" s="20" t="s">
        <v>390</v>
      </c>
      <c r="O52" s="16">
        <v>6.84</v>
      </c>
      <c r="P52" s="16">
        <v>50.27</v>
      </c>
      <c r="Q52" s="16">
        <v>-1.543528</v>
      </c>
      <c r="R52" s="16">
        <f t="shared" si="0"/>
        <v>115.733</v>
      </c>
      <c r="S52" s="16">
        <v>5.98</v>
      </c>
      <c r="T52" s="16">
        <v>-0.76680000000000004</v>
      </c>
    </row>
    <row r="53" spans="1:20" s="21" customFormat="1" ht="15" x14ac:dyDescent="0.2">
      <c r="A53" s="16" t="s">
        <v>170</v>
      </c>
      <c r="B53" s="16">
        <v>4</v>
      </c>
      <c r="C53" s="17" t="s">
        <v>326</v>
      </c>
      <c r="D53" s="16" t="s">
        <v>51</v>
      </c>
      <c r="E53" s="16" t="s">
        <v>481</v>
      </c>
      <c r="F53" s="9" t="s">
        <v>462</v>
      </c>
      <c r="G53" s="16" t="s">
        <v>83</v>
      </c>
      <c r="H53" s="18">
        <v>2</v>
      </c>
      <c r="I53" s="18">
        <v>1</v>
      </c>
      <c r="J53" s="19" t="s">
        <v>252</v>
      </c>
      <c r="K53" s="16">
        <v>6.61</v>
      </c>
      <c r="L53" s="16">
        <v>47.09</v>
      </c>
      <c r="M53" s="16">
        <v>-0.65669999999999995</v>
      </c>
      <c r="N53" s="20" t="s">
        <v>281</v>
      </c>
      <c r="O53" s="16">
        <v>6.61</v>
      </c>
      <c r="P53" s="16">
        <v>47.09</v>
      </c>
      <c r="Q53" s="16">
        <v>-0.65669999999999995</v>
      </c>
      <c r="R53" s="16">
        <f t="shared" si="0"/>
        <v>112.55300000000001</v>
      </c>
      <c r="S53" s="16">
        <v>5.83</v>
      </c>
      <c r="T53" s="16">
        <v>-0.19642999999999999</v>
      </c>
    </row>
    <row r="54" spans="1:20" s="21" customFormat="1" ht="15" x14ac:dyDescent="0.2">
      <c r="A54" s="16" t="s">
        <v>171</v>
      </c>
      <c r="B54" s="16">
        <v>58</v>
      </c>
      <c r="C54" s="17" t="s">
        <v>329</v>
      </c>
      <c r="D54" s="16" t="s">
        <v>52</v>
      </c>
      <c r="E54" s="16" t="s">
        <v>485</v>
      </c>
      <c r="F54" s="9" t="s">
        <v>462</v>
      </c>
      <c r="G54" s="16" t="s">
        <v>83</v>
      </c>
      <c r="H54" s="18">
        <v>1</v>
      </c>
      <c r="I54" s="18">
        <v>1</v>
      </c>
      <c r="J54" s="19" t="s">
        <v>253</v>
      </c>
      <c r="K54" s="16">
        <v>9.56</v>
      </c>
      <c r="L54" s="16">
        <v>50.13</v>
      </c>
      <c r="M54" s="16">
        <v>-6.0917570000000003</v>
      </c>
      <c r="N54" s="20" t="s">
        <v>281</v>
      </c>
      <c r="O54" s="16">
        <v>9.56</v>
      </c>
      <c r="P54" s="16">
        <v>50.13</v>
      </c>
      <c r="Q54" s="16">
        <v>-6.0917570000000003</v>
      </c>
      <c r="R54" s="16">
        <f t="shared" si="0"/>
        <v>115.59300000000002</v>
      </c>
      <c r="S54" s="16">
        <v>7.62</v>
      </c>
      <c r="T54" s="16">
        <v>-3.70106</v>
      </c>
    </row>
    <row r="55" spans="1:20" s="21" customFormat="1" ht="15" x14ac:dyDescent="0.2">
      <c r="A55" s="16" t="s">
        <v>172</v>
      </c>
      <c r="B55" s="16">
        <v>4</v>
      </c>
      <c r="C55" s="17" t="s">
        <v>328</v>
      </c>
      <c r="D55" s="16" t="s">
        <v>53</v>
      </c>
      <c r="E55" s="8" t="s">
        <v>481</v>
      </c>
      <c r="F55" s="9" t="s">
        <v>462</v>
      </c>
      <c r="G55" s="16" t="s">
        <v>83</v>
      </c>
      <c r="H55" s="18">
        <v>2</v>
      </c>
      <c r="I55" s="18">
        <v>1</v>
      </c>
      <c r="J55" s="19" t="s">
        <v>254</v>
      </c>
      <c r="K55" s="16">
        <v>8.7799999999999994</v>
      </c>
      <c r="L55" s="16">
        <v>55.65</v>
      </c>
      <c r="M55" s="16">
        <v>-2.8600859999999999</v>
      </c>
      <c r="N55" s="20" t="s">
        <v>391</v>
      </c>
      <c r="O55" s="16">
        <v>8.7799999999999994</v>
      </c>
      <c r="P55" s="16">
        <v>51.23</v>
      </c>
      <c r="Q55" s="16">
        <v>-1.755625</v>
      </c>
      <c r="R55" s="16">
        <f t="shared" si="0"/>
        <v>116.69300000000001</v>
      </c>
      <c r="S55" s="16">
        <v>6.28</v>
      </c>
      <c r="T55" s="16">
        <v>-0.92994699999999997</v>
      </c>
    </row>
    <row r="56" spans="1:20" s="21" customFormat="1" ht="15" x14ac:dyDescent="0.2">
      <c r="A56" s="16" t="s">
        <v>173</v>
      </c>
      <c r="B56" s="16">
        <v>22</v>
      </c>
      <c r="C56" s="17" t="s">
        <v>330</v>
      </c>
      <c r="D56" s="16" t="s">
        <v>54</v>
      </c>
      <c r="E56" s="16" t="s">
        <v>485</v>
      </c>
      <c r="F56" s="9" t="s">
        <v>462</v>
      </c>
      <c r="G56" s="16" t="s">
        <v>83</v>
      </c>
      <c r="H56" s="18">
        <v>2</v>
      </c>
      <c r="I56" s="18">
        <v>0</v>
      </c>
      <c r="J56" s="19" t="s">
        <v>255</v>
      </c>
      <c r="K56" s="16">
        <v>9.6300000000000008</v>
      </c>
      <c r="L56" s="16">
        <v>54.65</v>
      </c>
      <c r="M56" s="16">
        <v>-5.0579910000000003</v>
      </c>
      <c r="N56" s="20" t="s">
        <v>281</v>
      </c>
      <c r="O56" s="16">
        <v>9.6300000000000008</v>
      </c>
      <c r="P56" s="16">
        <v>54.65</v>
      </c>
      <c r="Q56" s="16">
        <v>-5.0579910000000003</v>
      </c>
      <c r="R56" s="16">
        <f t="shared" si="0"/>
        <v>120.113</v>
      </c>
      <c r="S56" s="16">
        <v>7.22</v>
      </c>
      <c r="T56" s="16">
        <v>-3.168034</v>
      </c>
    </row>
    <row r="57" spans="1:20" s="21" customFormat="1" ht="15" x14ac:dyDescent="0.2">
      <c r="A57" s="16" t="s">
        <v>174</v>
      </c>
      <c r="B57" s="16">
        <v>1</v>
      </c>
      <c r="C57" s="17" t="s">
        <v>320</v>
      </c>
      <c r="D57" s="16" t="s">
        <v>55</v>
      </c>
      <c r="E57" s="16" t="s">
        <v>484</v>
      </c>
      <c r="F57" s="9" t="s">
        <v>462</v>
      </c>
      <c r="G57" s="16" t="s">
        <v>83</v>
      </c>
      <c r="H57" s="18">
        <v>2</v>
      </c>
      <c r="I57" s="18">
        <v>3</v>
      </c>
      <c r="J57" s="19" t="s">
        <v>321</v>
      </c>
      <c r="K57" s="16">
        <v>6.07</v>
      </c>
      <c r="L57" s="16">
        <v>18.260000000000002</v>
      </c>
      <c r="M57" s="16">
        <v>0.256384</v>
      </c>
      <c r="N57" s="20" t="s">
        <v>281</v>
      </c>
      <c r="O57" s="16">
        <v>6.07</v>
      </c>
      <c r="P57" s="16">
        <v>18.260000000000002</v>
      </c>
      <c r="Q57" s="16">
        <v>0.256384</v>
      </c>
      <c r="R57" s="16">
        <f t="shared" si="0"/>
        <v>83.723000000000013</v>
      </c>
      <c r="S57" s="16">
        <v>5.59</v>
      </c>
      <c r="T57" s="16">
        <v>0.64224300000000001</v>
      </c>
    </row>
    <row r="58" spans="1:20" s="21" customFormat="1" ht="15" x14ac:dyDescent="0.2">
      <c r="A58" s="16" t="s">
        <v>175</v>
      </c>
      <c r="B58" s="16">
        <v>1</v>
      </c>
      <c r="C58" s="17" t="s">
        <v>325</v>
      </c>
      <c r="D58" s="16" t="s">
        <v>56</v>
      </c>
      <c r="E58" s="16" t="s">
        <v>481</v>
      </c>
      <c r="F58" s="9" t="s">
        <v>462</v>
      </c>
      <c r="G58" s="16" t="s">
        <v>83</v>
      </c>
      <c r="H58" s="18">
        <v>2</v>
      </c>
      <c r="I58" s="18">
        <v>0</v>
      </c>
      <c r="J58" s="19" t="s">
        <v>256</v>
      </c>
      <c r="K58" s="16">
        <v>9.1300000000000008</v>
      </c>
      <c r="L58" s="16">
        <v>24.15</v>
      </c>
      <c r="M58" s="16">
        <v>-2.004067</v>
      </c>
      <c r="N58" s="20" t="s">
        <v>392</v>
      </c>
      <c r="O58" s="16">
        <v>9.06</v>
      </c>
      <c r="P58" s="16">
        <v>21.8</v>
      </c>
      <c r="Q58" s="16">
        <v>-0.69335899999999995</v>
      </c>
      <c r="R58" s="16">
        <f t="shared" si="0"/>
        <v>87.263000000000005</v>
      </c>
      <c r="S58" s="16">
        <v>5.99</v>
      </c>
      <c r="T58" s="16">
        <v>9.1865000000000002E-2</v>
      </c>
    </row>
    <row r="59" spans="1:20" s="21" customFormat="1" ht="15" x14ac:dyDescent="0.2">
      <c r="A59" s="16" t="s">
        <v>176</v>
      </c>
      <c r="B59" s="16">
        <v>2</v>
      </c>
      <c r="C59" s="17" t="s">
        <v>331</v>
      </c>
      <c r="D59" s="16" t="s">
        <v>57</v>
      </c>
      <c r="E59" s="16" t="s">
        <v>484</v>
      </c>
      <c r="F59" s="9" t="s">
        <v>462</v>
      </c>
      <c r="G59" s="16" t="s">
        <v>83</v>
      </c>
      <c r="H59" s="18">
        <v>2</v>
      </c>
      <c r="I59" s="18">
        <v>0</v>
      </c>
      <c r="J59" s="19" t="s">
        <v>257</v>
      </c>
      <c r="K59" s="16">
        <v>9.57</v>
      </c>
      <c r="L59" s="16">
        <v>29.5</v>
      </c>
      <c r="M59" s="16">
        <v>0.56060699999999997</v>
      </c>
      <c r="N59" s="20" t="s">
        <v>281</v>
      </c>
      <c r="O59" s="16">
        <v>9.57</v>
      </c>
      <c r="P59" s="16">
        <v>29.5</v>
      </c>
      <c r="Q59" s="16">
        <v>0.56060699999999997</v>
      </c>
      <c r="R59" s="16">
        <f t="shared" si="0"/>
        <v>94.963000000000008</v>
      </c>
      <c r="S59" s="16">
        <v>6.27</v>
      </c>
      <c r="T59" s="16">
        <v>0.71561399999999997</v>
      </c>
    </row>
    <row r="60" spans="1:20" s="21" customFormat="1" ht="15" x14ac:dyDescent="0.2">
      <c r="A60" s="16" t="s">
        <v>177</v>
      </c>
      <c r="B60" s="16">
        <v>50</v>
      </c>
      <c r="C60" s="17" t="s">
        <v>323</v>
      </c>
      <c r="D60" s="16" t="s">
        <v>58</v>
      </c>
      <c r="E60" s="16" t="s">
        <v>485</v>
      </c>
      <c r="F60" s="9" t="s">
        <v>462</v>
      </c>
      <c r="G60" s="16" t="s">
        <v>83</v>
      </c>
      <c r="H60" s="18">
        <v>2</v>
      </c>
      <c r="I60" s="18">
        <v>0</v>
      </c>
      <c r="J60" s="19" t="s">
        <v>258</v>
      </c>
      <c r="K60" s="16">
        <v>9.26</v>
      </c>
      <c r="L60" s="16">
        <v>49.46</v>
      </c>
      <c r="M60" s="16">
        <v>-6.8550259999999996</v>
      </c>
      <c r="N60" s="20" t="s">
        <v>281</v>
      </c>
      <c r="O60" s="16">
        <v>9.26</v>
      </c>
      <c r="P60" s="16">
        <v>49.46</v>
      </c>
      <c r="Q60" s="16">
        <v>-6.8550259999999996</v>
      </c>
      <c r="R60" s="16">
        <f t="shared" si="0"/>
        <v>114.923</v>
      </c>
      <c r="S60" s="16">
        <v>6.82</v>
      </c>
      <c r="T60" s="16">
        <v>-4.1265029999999996</v>
      </c>
    </row>
    <row r="61" spans="1:20" s="21" customFormat="1" ht="15" x14ac:dyDescent="0.2">
      <c r="A61" s="16" t="s">
        <v>178</v>
      </c>
      <c r="B61" s="16">
        <v>22</v>
      </c>
      <c r="C61" s="17" t="s">
        <v>322</v>
      </c>
      <c r="D61" s="16" t="s">
        <v>59</v>
      </c>
      <c r="E61" s="16" t="s">
        <v>485</v>
      </c>
      <c r="F61" s="9" t="s">
        <v>462</v>
      </c>
      <c r="G61" s="16" t="s">
        <v>83</v>
      </c>
      <c r="H61" s="18">
        <v>0</v>
      </c>
      <c r="I61" s="18">
        <v>0</v>
      </c>
      <c r="J61" s="19" t="s">
        <v>259</v>
      </c>
      <c r="K61" s="16">
        <v>9.39</v>
      </c>
      <c r="L61" s="16">
        <v>65.06</v>
      </c>
      <c r="M61" s="16">
        <v>-5.5821519999999998</v>
      </c>
      <c r="N61" s="20" t="s">
        <v>281</v>
      </c>
      <c r="O61" s="16">
        <v>9.39</v>
      </c>
      <c r="P61" s="16">
        <v>65.06</v>
      </c>
      <c r="Q61" s="16">
        <v>-5.5821519999999998</v>
      </c>
      <c r="R61" s="16">
        <f t="shared" si="0"/>
        <v>130.52300000000002</v>
      </c>
      <c r="S61" s="16">
        <v>8.1300000000000008</v>
      </c>
      <c r="T61" s="16">
        <v>-3.7458279999999999</v>
      </c>
    </row>
    <row r="62" spans="1:20" s="21" customFormat="1" ht="15" x14ac:dyDescent="0.2">
      <c r="A62" s="16" t="s">
        <v>179</v>
      </c>
      <c r="B62" s="16">
        <v>22</v>
      </c>
      <c r="C62" s="17" t="s">
        <v>324</v>
      </c>
      <c r="D62" s="16" t="s">
        <v>60</v>
      </c>
      <c r="E62" s="16" t="s">
        <v>485</v>
      </c>
      <c r="F62" s="9" t="s">
        <v>462</v>
      </c>
      <c r="G62" s="16" t="s">
        <v>83</v>
      </c>
      <c r="H62" s="18">
        <v>0</v>
      </c>
      <c r="I62" s="18">
        <v>0</v>
      </c>
      <c r="J62" s="19" t="s">
        <v>260</v>
      </c>
      <c r="K62" s="16">
        <v>8.66</v>
      </c>
      <c r="L62" s="16">
        <v>63.47</v>
      </c>
      <c r="M62" s="16">
        <v>-3.8270189999999999</v>
      </c>
      <c r="N62" s="20" t="s">
        <v>281</v>
      </c>
      <c r="O62" s="16">
        <v>8.66</v>
      </c>
      <c r="P62" s="16">
        <v>63.47</v>
      </c>
      <c r="Q62" s="16">
        <v>-3.8270189999999999</v>
      </c>
      <c r="R62" s="16">
        <f t="shared" si="0"/>
        <v>128.93299999999999</v>
      </c>
      <c r="S62" s="16">
        <v>6.26</v>
      </c>
      <c r="T62" s="16">
        <v>-2.4924270000000002</v>
      </c>
    </row>
    <row r="63" spans="1:20" s="21" customFormat="1" ht="15" x14ac:dyDescent="0.2">
      <c r="A63" s="16" t="s">
        <v>180</v>
      </c>
      <c r="B63" s="16">
        <v>2</v>
      </c>
      <c r="C63" s="17" t="s">
        <v>316</v>
      </c>
      <c r="D63" s="16" t="s">
        <v>61</v>
      </c>
      <c r="E63" s="16" t="s">
        <v>481</v>
      </c>
      <c r="F63" s="9" t="s">
        <v>462</v>
      </c>
      <c r="G63" s="16" t="s">
        <v>83</v>
      </c>
      <c r="H63" s="18">
        <v>1</v>
      </c>
      <c r="I63" s="18">
        <v>1</v>
      </c>
      <c r="J63" s="19" t="s">
        <v>261</v>
      </c>
      <c r="K63" s="16">
        <v>9.34</v>
      </c>
      <c r="L63" s="16">
        <v>39.950000000000003</v>
      </c>
      <c r="M63" s="16">
        <v>-0.863591</v>
      </c>
      <c r="N63" s="20" t="s">
        <v>393</v>
      </c>
      <c r="O63" s="16">
        <v>9.34</v>
      </c>
      <c r="P63" s="16">
        <v>34.36</v>
      </c>
      <c r="Q63" s="16">
        <v>-0.10999200000000001</v>
      </c>
      <c r="R63" s="16">
        <f t="shared" si="0"/>
        <v>99.823000000000008</v>
      </c>
      <c r="S63" s="16">
        <v>6.3</v>
      </c>
      <c r="T63" s="16">
        <v>0.26314799999999999</v>
      </c>
    </row>
    <row r="64" spans="1:20" s="21" customFormat="1" ht="15" x14ac:dyDescent="0.2">
      <c r="A64" s="16" t="s">
        <v>181</v>
      </c>
      <c r="B64" s="16">
        <v>57</v>
      </c>
      <c r="C64" s="17" t="s">
        <v>313</v>
      </c>
      <c r="D64" s="16" t="s">
        <v>62</v>
      </c>
      <c r="E64" s="16" t="s">
        <v>485</v>
      </c>
      <c r="F64" s="9" t="s">
        <v>462</v>
      </c>
      <c r="G64" s="16" t="s">
        <v>83</v>
      </c>
      <c r="H64" s="18">
        <v>3</v>
      </c>
      <c r="I64" s="18">
        <v>0</v>
      </c>
      <c r="J64" s="19" t="s">
        <v>262</v>
      </c>
      <c r="K64" s="16">
        <v>8.8000000000000007</v>
      </c>
      <c r="L64" s="16">
        <v>58.12</v>
      </c>
      <c r="M64" s="16">
        <v>-7.7106450000000004</v>
      </c>
      <c r="N64" s="20" t="s">
        <v>281</v>
      </c>
      <c r="O64" s="16">
        <v>8.8000000000000007</v>
      </c>
      <c r="P64" s="16">
        <v>58.12</v>
      </c>
      <c r="Q64" s="16">
        <v>-7.7106450000000004</v>
      </c>
      <c r="R64" s="16">
        <f t="shared" si="0"/>
        <v>123.583</v>
      </c>
      <c r="S64" s="16">
        <v>6.5</v>
      </c>
      <c r="T64" s="16">
        <v>-4.9919130000000003</v>
      </c>
    </row>
    <row r="65" spans="1:20" s="21" customFormat="1" ht="15" x14ac:dyDescent="0.2">
      <c r="A65" s="16" t="s">
        <v>182</v>
      </c>
      <c r="B65" s="16">
        <v>57</v>
      </c>
      <c r="C65" s="17" t="s">
        <v>315</v>
      </c>
      <c r="D65" s="16" t="s">
        <v>63</v>
      </c>
      <c r="E65" s="16" t="s">
        <v>485</v>
      </c>
      <c r="F65" s="9" t="s">
        <v>462</v>
      </c>
      <c r="G65" s="16" t="s">
        <v>83</v>
      </c>
      <c r="H65" s="18">
        <v>1</v>
      </c>
      <c r="I65" s="18">
        <v>0</v>
      </c>
      <c r="J65" s="19" t="s">
        <v>263</v>
      </c>
      <c r="K65" s="16">
        <v>9.2799999999999994</v>
      </c>
      <c r="L65" s="16">
        <v>60.09</v>
      </c>
      <c r="M65" s="16">
        <v>-6.3102229999999997</v>
      </c>
      <c r="N65" s="20" t="s">
        <v>281</v>
      </c>
      <c r="O65" s="16">
        <v>9.2799999999999994</v>
      </c>
      <c r="P65" s="16">
        <v>60.09</v>
      </c>
      <c r="Q65" s="16">
        <v>-6.3102229999999997</v>
      </c>
      <c r="R65" s="16">
        <f t="shared" si="0"/>
        <v>125.55300000000001</v>
      </c>
      <c r="S65" s="16">
        <v>7.38</v>
      </c>
      <c r="T65" s="16">
        <v>-4.0927619999999996</v>
      </c>
    </row>
    <row r="66" spans="1:20" s="21" customFormat="1" ht="15" x14ac:dyDescent="0.2">
      <c r="A66" s="16" t="s">
        <v>183</v>
      </c>
      <c r="B66" s="16">
        <v>59</v>
      </c>
      <c r="C66" s="17" t="s">
        <v>314</v>
      </c>
      <c r="D66" s="16" t="s">
        <v>64</v>
      </c>
      <c r="E66" s="16" t="s">
        <v>485</v>
      </c>
      <c r="F66" s="9" t="s">
        <v>462</v>
      </c>
      <c r="G66" s="16" t="s">
        <v>83</v>
      </c>
      <c r="H66" s="18">
        <v>1</v>
      </c>
      <c r="I66" s="18">
        <v>0</v>
      </c>
      <c r="J66" s="19" t="s">
        <v>264</v>
      </c>
      <c r="K66" s="16">
        <v>9.33</v>
      </c>
      <c r="L66" s="16">
        <v>55.45</v>
      </c>
      <c r="M66" s="16">
        <v>-8.2770150000000005</v>
      </c>
      <c r="N66" s="20" t="s">
        <v>281</v>
      </c>
      <c r="O66" s="16">
        <v>9.33</v>
      </c>
      <c r="P66" s="16">
        <v>55.45</v>
      </c>
      <c r="Q66" s="16">
        <v>-8.2770150000000005</v>
      </c>
      <c r="R66" s="16">
        <f t="shared" si="0"/>
        <v>120.91300000000001</v>
      </c>
      <c r="S66" s="16">
        <v>7.57</v>
      </c>
      <c r="T66" s="16">
        <v>-5.2442450000000003</v>
      </c>
    </row>
    <row r="67" spans="1:20" s="21" customFormat="1" ht="15" x14ac:dyDescent="0.2">
      <c r="A67" s="16" t="s">
        <v>184</v>
      </c>
      <c r="B67" s="16">
        <v>21</v>
      </c>
      <c r="C67" s="17" t="s">
        <v>312</v>
      </c>
      <c r="D67" s="16" t="s">
        <v>65</v>
      </c>
      <c r="E67" s="16" t="s">
        <v>485</v>
      </c>
      <c r="F67" s="9" t="s">
        <v>462</v>
      </c>
      <c r="G67" s="16" t="s">
        <v>83</v>
      </c>
      <c r="H67" s="18">
        <v>1</v>
      </c>
      <c r="I67" s="18">
        <v>1</v>
      </c>
      <c r="J67" s="19" t="s">
        <v>265</v>
      </c>
      <c r="K67" s="16">
        <v>7.94</v>
      </c>
      <c r="L67" s="16">
        <v>44.85</v>
      </c>
      <c r="M67" s="16">
        <v>-2.8272620000000002</v>
      </c>
      <c r="N67" s="20" t="s">
        <v>281</v>
      </c>
      <c r="O67" s="16">
        <v>7.94</v>
      </c>
      <c r="P67" s="16">
        <v>44.85</v>
      </c>
      <c r="Q67" s="16">
        <v>-2.8272620000000002</v>
      </c>
      <c r="R67" s="16">
        <f t="shared" ref="R67:R101" si="1">40.398+25.065+P67</f>
        <v>110.31300000000002</v>
      </c>
      <c r="S67" s="16">
        <v>5.91</v>
      </c>
      <c r="T67" s="16">
        <v>-1.510313</v>
      </c>
    </row>
    <row r="68" spans="1:20" s="21" customFormat="1" ht="15" x14ac:dyDescent="0.2">
      <c r="A68" s="16" t="s">
        <v>185</v>
      </c>
      <c r="B68" s="16">
        <v>31</v>
      </c>
      <c r="C68" s="17" t="s">
        <v>311</v>
      </c>
      <c r="D68" s="16" t="s">
        <v>66</v>
      </c>
      <c r="E68" s="16" t="s">
        <v>481</v>
      </c>
      <c r="F68" s="9" t="s">
        <v>462</v>
      </c>
      <c r="G68" s="16" t="s">
        <v>83</v>
      </c>
      <c r="H68" s="18">
        <v>3</v>
      </c>
      <c r="I68" s="18">
        <v>3</v>
      </c>
      <c r="J68" s="19" t="s">
        <v>266</v>
      </c>
      <c r="K68" s="16">
        <v>7.23</v>
      </c>
      <c r="L68" s="16">
        <v>56.56</v>
      </c>
      <c r="M68" s="16">
        <v>-0.50306399999999996</v>
      </c>
      <c r="N68" s="20" t="s">
        <v>394</v>
      </c>
      <c r="O68" s="16">
        <v>6.97</v>
      </c>
      <c r="P68" s="16">
        <v>53.79</v>
      </c>
      <c r="Q68" s="16">
        <v>-0.103251</v>
      </c>
      <c r="R68" s="16">
        <f t="shared" si="1"/>
        <v>119.25300000000001</v>
      </c>
      <c r="S68" s="16">
        <v>5.98</v>
      </c>
      <c r="T68" s="16">
        <v>0.118059</v>
      </c>
    </row>
    <row r="69" spans="1:20" s="21" customFormat="1" ht="15" x14ac:dyDescent="0.2">
      <c r="A69" s="16" t="s">
        <v>186</v>
      </c>
      <c r="B69" s="16">
        <v>8</v>
      </c>
      <c r="C69" s="17" t="s">
        <v>317</v>
      </c>
      <c r="D69" s="16" t="s">
        <v>67</v>
      </c>
      <c r="E69" s="16" t="s">
        <v>484</v>
      </c>
      <c r="F69" s="9" t="s">
        <v>462</v>
      </c>
      <c r="G69" s="16" t="s">
        <v>82</v>
      </c>
      <c r="H69" s="18">
        <v>3</v>
      </c>
      <c r="I69" s="18">
        <v>2</v>
      </c>
      <c r="J69" s="19" t="s">
        <v>267</v>
      </c>
      <c r="K69" s="16">
        <v>5.27</v>
      </c>
      <c r="L69" s="16">
        <v>39.25</v>
      </c>
      <c r="M69" s="16">
        <v>-1.020556</v>
      </c>
      <c r="N69" s="20" t="s">
        <v>281</v>
      </c>
      <c r="O69" s="16">
        <v>5.27</v>
      </c>
      <c r="P69" s="16">
        <v>39.25</v>
      </c>
      <c r="Q69" s="16">
        <v>-1.020556</v>
      </c>
      <c r="R69" s="16">
        <f t="shared" si="1"/>
        <v>104.71300000000001</v>
      </c>
      <c r="S69" s="16">
        <v>5.42</v>
      </c>
      <c r="T69" s="16">
        <v>-0.32020100000000001</v>
      </c>
    </row>
    <row r="70" spans="1:20" s="21" customFormat="1" ht="15" x14ac:dyDescent="0.2">
      <c r="A70" s="16" t="s">
        <v>187</v>
      </c>
      <c r="B70" s="16">
        <v>24</v>
      </c>
      <c r="C70" s="17" t="s">
        <v>319</v>
      </c>
      <c r="D70" s="9" t="s">
        <v>68</v>
      </c>
      <c r="E70" s="16" t="s">
        <v>482</v>
      </c>
      <c r="F70" s="16" t="s">
        <v>480</v>
      </c>
      <c r="G70" s="16" t="s">
        <v>82</v>
      </c>
      <c r="H70" s="18">
        <v>3</v>
      </c>
      <c r="I70" s="18">
        <v>1</v>
      </c>
      <c r="J70" s="19" t="s">
        <v>268</v>
      </c>
      <c r="K70" s="16">
        <v>8.91</v>
      </c>
      <c r="L70" s="16">
        <v>43.49</v>
      </c>
      <c r="M70" s="16">
        <v>4.1721000000000001E-2</v>
      </c>
      <c r="N70" s="20" t="s">
        <v>281</v>
      </c>
      <c r="O70" s="16">
        <v>8.91</v>
      </c>
      <c r="P70" s="16">
        <v>43.49</v>
      </c>
      <c r="Q70" s="16">
        <v>4.1721000000000001E-2</v>
      </c>
      <c r="R70" s="16">
        <f t="shared" si="1"/>
        <v>108.953</v>
      </c>
      <c r="S70" s="16">
        <v>6.28</v>
      </c>
      <c r="T70" s="16">
        <v>0.287746</v>
      </c>
    </row>
    <row r="71" spans="1:20" s="21" customFormat="1" ht="15" x14ac:dyDescent="0.2">
      <c r="A71" s="16" t="s">
        <v>188</v>
      </c>
      <c r="B71" s="16">
        <v>13</v>
      </c>
      <c r="C71" s="17" t="s">
        <v>318</v>
      </c>
      <c r="D71" s="16" t="s">
        <v>69</v>
      </c>
      <c r="E71" s="16" t="s">
        <v>481</v>
      </c>
      <c r="F71" s="16" t="s">
        <v>480</v>
      </c>
      <c r="G71" s="16" t="s">
        <v>83</v>
      </c>
      <c r="H71" s="18">
        <v>3</v>
      </c>
      <c r="I71" s="18">
        <v>0</v>
      </c>
      <c r="J71" s="19" t="s">
        <v>269</v>
      </c>
      <c r="K71" s="16">
        <v>9.25</v>
      </c>
      <c r="L71" s="16">
        <v>50.88</v>
      </c>
      <c r="M71" s="16">
        <v>-0.17591200000000001</v>
      </c>
      <c r="N71" s="19" t="s">
        <v>395</v>
      </c>
      <c r="O71" s="16">
        <v>9.09</v>
      </c>
      <c r="P71" s="16">
        <v>47.68</v>
      </c>
      <c r="Q71" s="16">
        <v>0.66943399999999997</v>
      </c>
      <c r="R71" s="16">
        <f t="shared" si="1"/>
        <v>113.143</v>
      </c>
      <c r="S71" s="16">
        <v>6.2</v>
      </c>
      <c r="T71" s="16">
        <v>0.65815199999999996</v>
      </c>
    </row>
    <row r="72" spans="1:20" s="21" customFormat="1" ht="15" x14ac:dyDescent="0.2">
      <c r="A72" s="16" t="s">
        <v>189</v>
      </c>
      <c r="B72" s="16">
        <v>16</v>
      </c>
      <c r="C72" s="17" t="s">
        <v>303</v>
      </c>
      <c r="D72" s="16" t="s">
        <v>70</v>
      </c>
      <c r="E72" s="16" t="s">
        <v>481</v>
      </c>
      <c r="F72" s="16" t="s">
        <v>480</v>
      </c>
      <c r="G72" s="16" t="s">
        <v>82</v>
      </c>
      <c r="H72" s="18">
        <v>1</v>
      </c>
      <c r="I72" s="18">
        <v>0</v>
      </c>
      <c r="J72" s="19" t="s">
        <v>270</v>
      </c>
      <c r="K72" s="16">
        <v>8.99</v>
      </c>
      <c r="L72" s="16">
        <v>51.55</v>
      </c>
      <c r="M72" s="16">
        <v>-1.0990390000000001</v>
      </c>
      <c r="N72" s="20" t="s">
        <v>396</v>
      </c>
      <c r="O72" s="16">
        <v>8.52</v>
      </c>
      <c r="P72" s="16">
        <v>48.2</v>
      </c>
      <c r="Q72" s="16">
        <v>-0.61442699999999995</v>
      </c>
      <c r="R72" s="16">
        <f t="shared" si="1"/>
        <v>113.66300000000001</v>
      </c>
      <c r="S72" s="16">
        <v>6.19</v>
      </c>
      <c r="T72" s="16">
        <v>-0.17129</v>
      </c>
    </row>
    <row r="73" spans="1:20" s="21" customFormat="1" ht="15" x14ac:dyDescent="0.2">
      <c r="A73" s="16" t="s">
        <v>190</v>
      </c>
      <c r="B73" s="16">
        <v>17</v>
      </c>
      <c r="C73" s="17" t="s">
        <v>304</v>
      </c>
      <c r="D73" s="16" t="s">
        <v>71</v>
      </c>
      <c r="E73" s="16" t="s">
        <v>481</v>
      </c>
      <c r="F73" s="9" t="s">
        <v>462</v>
      </c>
      <c r="G73" s="16" t="s">
        <v>83</v>
      </c>
      <c r="H73" s="18">
        <v>1</v>
      </c>
      <c r="I73" s="18">
        <v>1</v>
      </c>
      <c r="J73" s="19" t="s">
        <v>271</v>
      </c>
      <c r="K73" s="16">
        <v>8.5399999999999991</v>
      </c>
      <c r="L73" s="16">
        <v>61.31</v>
      </c>
      <c r="M73" s="16">
        <v>7.7470999999999998E-2</v>
      </c>
      <c r="N73" s="20" t="s">
        <v>397</v>
      </c>
      <c r="O73" s="16">
        <v>7.65</v>
      </c>
      <c r="P73" s="16">
        <v>58.65</v>
      </c>
      <c r="Q73" s="16">
        <v>0.56133</v>
      </c>
      <c r="R73" s="16">
        <f t="shared" si="1"/>
        <v>124.113</v>
      </c>
      <c r="S73" s="16">
        <v>6.05</v>
      </c>
      <c r="T73" s="16">
        <v>0.56189599999999995</v>
      </c>
    </row>
    <row r="74" spans="1:20" s="21" customFormat="1" ht="15" x14ac:dyDescent="0.2">
      <c r="A74" s="16" t="s">
        <v>191</v>
      </c>
      <c r="B74" s="16">
        <v>54</v>
      </c>
      <c r="C74" s="17" t="s">
        <v>305</v>
      </c>
      <c r="D74" s="16" t="s">
        <v>72</v>
      </c>
      <c r="E74" s="16" t="s">
        <v>481</v>
      </c>
      <c r="F74" s="9" t="s">
        <v>462</v>
      </c>
      <c r="G74" s="16" t="s">
        <v>83</v>
      </c>
      <c r="H74" s="18">
        <v>2</v>
      </c>
      <c r="I74" s="18">
        <v>0</v>
      </c>
      <c r="J74" s="19" t="s">
        <v>272</v>
      </c>
      <c r="K74" s="16">
        <v>6.94</v>
      </c>
      <c r="L74" s="16">
        <v>61.54</v>
      </c>
      <c r="M74" s="16">
        <v>-1.004912</v>
      </c>
      <c r="N74" s="20" t="s">
        <v>414</v>
      </c>
      <c r="O74" s="16">
        <v>6.56</v>
      </c>
      <c r="P74" s="16">
        <v>58.57</v>
      </c>
      <c r="Q74" s="16">
        <v>-0.44154100000000002</v>
      </c>
      <c r="R74" s="16">
        <f t="shared" si="1"/>
        <v>124.03300000000002</v>
      </c>
      <c r="S74" s="16">
        <v>5.88</v>
      </c>
      <c r="T74" s="16">
        <v>-0.113021</v>
      </c>
    </row>
    <row r="75" spans="1:20" s="21" customFormat="1" ht="15" x14ac:dyDescent="0.2">
      <c r="A75" s="16" t="s">
        <v>192</v>
      </c>
      <c r="B75" s="16">
        <v>14</v>
      </c>
      <c r="C75" s="17" t="s">
        <v>306</v>
      </c>
      <c r="D75" s="16" t="s">
        <v>73</v>
      </c>
      <c r="E75" s="16" t="s">
        <v>481</v>
      </c>
      <c r="F75" s="16" t="s">
        <v>480</v>
      </c>
      <c r="G75" s="16" t="s">
        <v>83</v>
      </c>
      <c r="H75" s="18">
        <v>0</v>
      </c>
      <c r="I75" s="18">
        <v>0</v>
      </c>
      <c r="J75" s="19" t="s">
        <v>273</v>
      </c>
      <c r="K75" s="16">
        <v>8.65</v>
      </c>
      <c r="L75" s="16">
        <v>49.8</v>
      </c>
      <c r="M75" s="16">
        <v>-0.77941899999999997</v>
      </c>
      <c r="N75" s="20" t="s">
        <v>413</v>
      </c>
      <c r="O75" s="16">
        <v>7.6</v>
      </c>
      <c r="P75" s="16">
        <v>46.01</v>
      </c>
      <c r="Q75" s="16">
        <v>-9.7932000000000005E-2</v>
      </c>
      <c r="R75" s="16">
        <f t="shared" si="1"/>
        <v>111.47300000000001</v>
      </c>
      <c r="S75" s="16">
        <v>6</v>
      </c>
      <c r="T75" s="16">
        <v>0.18617900000000001</v>
      </c>
    </row>
    <row r="76" spans="1:20" s="21" customFormat="1" ht="15" x14ac:dyDescent="0.2">
      <c r="A76" s="16" t="s">
        <v>193</v>
      </c>
      <c r="B76" s="16">
        <v>14</v>
      </c>
      <c r="C76" s="17" t="s">
        <v>307</v>
      </c>
      <c r="D76" s="16" t="s">
        <v>74</v>
      </c>
      <c r="E76" s="16" t="s">
        <v>481</v>
      </c>
      <c r="F76" s="9" t="s">
        <v>462</v>
      </c>
      <c r="G76" s="16" t="s">
        <v>83</v>
      </c>
      <c r="H76" s="18">
        <v>3</v>
      </c>
      <c r="I76" s="18">
        <v>0</v>
      </c>
      <c r="J76" s="19" t="s">
        <v>274</v>
      </c>
      <c r="K76" s="16">
        <v>6.73</v>
      </c>
      <c r="L76" s="16">
        <v>45.87</v>
      </c>
      <c r="M76" s="16">
        <v>-0.94868200000000003</v>
      </c>
      <c r="N76" s="20" t="s">
        <v>412</v>
      </c>
      <c r="O76" s="16">
        <v>6.54</v>
      </c>
      <c r="P76" s="16">
        <v>43.43</v>
      </c>
      <c r="Q76" s="16">
        <v>-0.31144699999999997</v>
      </c>
      <c r="R76" s="16">
        <f t="shared" si="1"/>
        <v>108.893</v>
      </c>
      <c r="S76" s="16">
        <v>5.85</v>
      </c>
      <c r="T76" s="16">
        <v>7.7692999999999998E-2</v>
      </c>
    </row>
    <row r="77" spans="1:20" s="21" customFormat="1" ht="15" x14ac:dyDescent="0.2">
      <c r="A77" s="16" t="s">
        <v>194</v>
      </c>
      <c r="B77" s="16">
        <v>31</v>
      </c>
      <c r="C77" s="17" t="s">
        <v>309</v>
      </c>
      <c r="D77" s="16" t="s">
        <v>75</v>
      </c>
      <c r="E77" s="16" t="s">
        <v>481</v>
      </c>
      <c r="F77" s="9" t="s">
        <v>462</v>
      </c>
      <c r="G77" s="16" t="s">
        <v>83</v>
      </c>
      <c r="H77" s="18">
        <v>2</v>
      </c>
      <c r="I77" s="18">
        <v>0</v>
      </c>
      <c r="J77" s="19" t="s">
        <v>275</v>
      </c>
      <c r="K77" s="16">
        <v>8.75</v>
      </c>
      <c r="L77" s="16">
        <v>46.02</v>
      </c>
      <c r="M77" s="16">
        <v>-7.0494000000000001E-2</v>
      </c>
      <c r="N77" s="20" t="s">
        <v>411</v>
      </c>
      <c r="O77" s="16">
        <v>8.31</v>
      </c>
      <c r="P77" s="16">
        <v>42.88</v>
      </c>
      <c r="Q77" s="16">
        <v>0.43926700000000002</v>
      </c>
      <c r="R77" s="16">
        <f t="shared" si="1"/>
        <v>108.34300000000002</v>
      </c>
      <c r="S77" s="16">
        <v>6.1</v>
      </c>
      <c r="T77" s="16">
        <v>0.53666800000000003</v>
      </c>
    </row>
    <row r="78" spans="1:20" s="21" customFormat="1" ht="15" x14ac:dyDescent="0.2">
      <c r="A78" s="16" t="s">
        <v>195</v>
      </c>
      <c r="B78" s="16">
        <v>31</v>
      </c>
      <c r="C78" s="17" t="s">
        <v>308</v>
      </c>
      <c r="D78" s="16" t="s">
        <v>76</v>
      </c>
      <c r="E78" s="16" t="s">
        <v>481</v>
      </c>
      <c r="F78" s="9" t="s">
        <v>462</v>
      </c>
      <c r="G78" s="16" t="s">
        <v>83</v>
      </c>
      <c r="H78" s="18">
        <v>3</v>
      </c>
      <c r="I78" s="18">
        <v>0</v>
      </c>
      <c r="J78" s="19" t="s">
        <v>276</v>
      </c>
      <c r="K78" s="16">
        <v>7.65</v>
      </c>
      <c r="L78" s="16">
        <v>42.75</v>
      </c>
      <c r="M78" s="16">
        <v>0.504054</v>
      </c>
      <c r="N78" s="20" t="s">
        <v>410</v>
      </c>
      <c r="O78" s="16">
        <v>6.71</v>
      </c>
      <c r="P78" s="16">
        <v>39.409999999999997</v>
      </c>
      <c r="Q78" s="16">
        <v>1.1332930000000001</v>
      </c>
      <c r="R78" s="16">
        <f t="shared" si="1"/>
        <v>104.873</v>
      </c>
      <c r="S78" s="16">
        <v>5.89</v>
      </c>
      <c r="T78" s="16">
        <v>0.95850800000000003</v>
      </c>
    </row>
    <row r="79" spans="1:20" s="21" customFormat="1" ht="15" x14ac:dyDescent="0.2">
      <c r="A79" s="16" t="s">
        <v>196</v>
      </c>
      <c r="B79" s="16">
        <v>4</v>
      </c>
      <c r="C79" s="17" t="s">
        <v>310</v>
      </c>
      <c r="D79" s="16" t="s">
        <v>77</v>
      </c>
      <c r="E79" s="16" t="s">
        <v>481</v>
      </c>
      <c r="F79" s="9" t="s">
        <v>462</v>
      </c>
      <c r="G79" s="16" t="s">
        <v>83</v>
      </c>
      <c r="H79" s="18">
        <v>3</v>
      </c>
      <c r="I79" s="18">
        <v>0</v>
      </c>
      <c r="J79" s="19" t="s">
        <v>277</v>
      </c>
      <c r="K79" s="16">
        <v>8.6300000000000008</v>
      </c>
      <c r="L79" s="16">
        <v>54.13</v>
      </c>
      <c r="M79" s="16">
        <v>-1.5587420000000001</v>
      </c>
      <c r="N79" s="20" t="s">
        <v>281</v>
      </c>
      <c r="O79" s="16">
        <v>8.6300000000000008</v>
      </c>
      <c r="P79" s="16">
        <v>54.13</v>
      </c>
      <c r="Q79" s="16">
        <v>-1.5587420000000001</v>
      </c>
      <c r="R79" s="16">
        <f t="shared" si="1"/>
        <v>119.59300000000002</v>
      </c>
      <c r="S79" s="16">
        <v>6.33</v>
      </c>
      <c r="T79" s="16">
        <v>-0.83969199999999999</v>
      </c>
    </row>
    <row r="80" spans="1:20" s="21" customFormat="1" ht="15" x14ac:dyDescent="0.2">
      <c r="A80" s="9" t="s">
        <v>197</v>
      </c>
      <c r="B80" s="16">
        <v>14</v>
      </c>
      <c r="C80" s="17" t="s">
        <v>286</v>
      </c>
      <c r="D80" s="9" t="s">
        <v>78</v>
      </c>
      <c r="E80" s="16" t="s">
        <v>481</v>
      </c>
      <c r="F80" s="16" t="s">
        <v>480</v>
      </c>
      <c r="G80" s="16" t="s">
        <v>83</v>
      </c>
      <c r="H80" s="18">
        <v>1</v>
      </c>
      <c r="I80" s="18">
        <v>1</v>
      </c>
      <c r="J80" s="19" t="s">
        <v>278</v>
      </c>
      <c r="K80" s="16">
        <v>8.35</v>
      </c>
      <c r="L80" s="16">
        <v>43.81</v>
      </c>
      <c r="M80" s="16">
        <v>-0.43895400000000001</v>
      </c>
      <c r="N80" s="20" t="s">
        <v>409</v>
      </c>
      <c r="O80" s="16">
        <v>6.98</v>
      </c>
      <c r="P80" s="16">
        <v>39.43</v>
      </c>
      <c r="Q80" s="16">
        <v>0.142702</v>
      </c>
      <c r="R80" s="16">
        <f t="shared" si="1"/>
        <v>104.893</v>
      </c>
      <c r="S80" s="16">
        <v>5.97</v>
      </c>
      <c r="T80" s="16">
        <v>0.36798799999999998</v>
      </c>
    </row>
    <row r="81" spans="1:20" s="21" customFormat="1" ht="15" x14ac:dyDescent="0.2">
      <c r="A81" s="9" t="s">
        <v>198</v>
      </c>
      <c r="B81" s="16">
        <v>1</v>
      </c>
      <c r="C81" s="17" t="s">
        <v>285</v>
      </c>
      <c r="D81" s="9" t="s">
        <v>79</v>
      </c>
      <c r="E81" s="16" t="s">
        <v>483</v>
      </c>
      <c r="F81" s="9" t="s">
        <v>462</v>
      </c>
      <c r="G81" s="16" t="s">
        <v>83</v>
      </c>
      <c r="H81" s="18">
        <v>1</v>
      </c>
      <c r="I81" s="18">
        <v>0</v>
      </c>
      <c r="J81" s="19" t="s">
        <v>279</v>
      </c>
      <c r="K81" s="16">
        <v>8.19</v>
      </c>
      <c r="L81" s="16">
        <v>59.59</v>
      </c>
      <c r="M81" s="16">
        <v>-1.911451</v>
      </c>
      <c r="N81" s="20" t="s">
        <v>408</v>
      </c>
      <c r="O81" s="16">
        <v>8.2200000000000006</v>
      </c>
      <c r="P81" s="16">
        <v>57.23</v>
      </c>
      <c r="Q81" s="16">
        <v>-1.643418</v>
      </c>
      <c r="R81" s="16">
        <f t="shared" si="1"/>
        <v>122.69300000000001</v>
      </c>
      <c r="S81" s="16">
        <v>6.22</v>
      </c>
      <c r="T81" s="16">
        <v>-0.91963200000000001</v>
      </c>
    </row>
    <row r="82" spans="1:20" s="21" customFormat="1" ht="15" x14ac:dyDescent="0.2">
      <c r="A82" s="9" t="s">
        <v>199</v>
      </c>
      <c r="B82" s="16">
        <v>49</v>
      </c>
      <c r="C82" s="17" t="s">
        <v>284</v>
      </c>
      <c r="D82" s="9" t="s">
        <v>80</v>
      </c>
      <c r="E82" s="16" t="s">
        <v>481</v>
      </c>
      <c r="F82" s="9" t="s">
        <v>462</v>
      </c>
      <c r="G82" s="16" t="s">
        <v>83</v>
      </c>
      <c r="H82" s="18">
        <v>2</v>
      </c>
      <c r="I82" s="18">
        <v>1</v>
      </c>
      <c r="J82" s="19" t="s">
        <v>280</v>
      </c>
      <c r="K82" s="16">
        <v>6.77</v>
      </c>
      <c r="L82" s="16">
        <v>47.12</v>
      </c>
      <c r="M82" s="16">
        <v>-0.401231</v>
      </c>
      <c r="N82" s="20" t="s">
        <v>407</v>
      </c>
      <c r="O82" s="16">
        <v>6.52</v>
      </c>
      <c r="P82" s="16">
        <v>43.2</v>
      </c>
      <c r="Q82" s="16">
        <v>0.50786699999999996</v>
      </c>
      <c r="R82" s="16">
        <f t="shared" si="1"/>
        <v>108.66300000000001</v>
      </c>
      <c r="S82" s="16">
        <v>5.78</v>
      </c>
      <c r="T82" s="16">
        <v>0.56485399999999997</v>
      </c>
    </row>
    <row r="83" spans="1:20" s="21" customFormat="1" ht="15" x14ac:dyDescent="0.2">
      <c r="A83" s="9" t="s">
        <v>200</v>
      </c>
      <c r="B83" s="16">
        <v>1</v>
      </c>
      <c r="C83" s="17" t="s">
        <v>283</v>
      </c>
      <c r="D83" s="9" t="s">
        <v>84</v>
      </c>
      <c r="E83" s="16" t="s">
        <v>481</v>
      </c>
      <c r="F83" s="9" t="s">
        <v>462</v>
      </c>
      <c r="G83" s="16" t="s">
        <v>82</v>
      </c>
      <c r="H83" s="18">
        <v>1</v>
      </c>
      <c r="I83" s="18">
        <v>1</v>
      </c>
      <c r="J83" s="19" t="s">
        <v>282</v>
      </c>
      <c r="K83" s="16">
        <v>8.41</v>
      </c>
      <c r="L83" s="16">
        <v>60.34</v>
      </c>
      <c r="M83" s="16">
        <v>-2.0338949999999998</v>
      </c>
      <c r="N83" s="20" t="s">
        <v>406</v>
      </c>
      <c r="O83" s="16">
        <v>8.5399999999999991</v>
      </c>
      <c r="P83" s="16">
        <v>57.48</v>
      </c>
      <c r="Q83" s="16">
        <v>-1.78952</v>
      </c>
      <c r="R83" s="16">
        <f t="shared" si="1"/>
        <v>122.94300000000001</v>
      </c>
      <c r="S83" s="16">
        <v>6.35</v>
      </c>
      <c r="T83" s="16">
        <v>-1.011897</v>
      </c>
    </row>
    <row r="84" spans="1:20" s="21" customFormat="1" ht="15" x14ac:dyDescent="0.2">
      <c r="A84" s="9" t="s">
        <v>92</v>
      </c>
      <c r="B84" s="16">
        <v>42</v>
      </c>
      <c r="C84" s="17" t="s">
        <v>466</v>
      </c>
      <c r="D84" s="9" t="s">
        <v>116</v>
      </c>
      <c r="E84" s="16" t="s">
        <v>484</v>
      </c>
      <c r="F84" s="9" t="s">
        <v>462</v>
      </c>
      <c r="G84" s="16" t="s">
        <v>82</v>
      </c>
      <c r="H84" s="18">
        <v>1</v>
      </c>
      <c r="I84" s="18">
        <v>1</v>
      </c>
      <c r="J84" s="19" t="s">
        <v>357</v>
      </c>
      <c r="K84" s="16">
        <v>8.81</v>
      </c>
      <c r="L84" s="16">
        <v>34.58</v>
      </c>
      <c r="M84" s="16">
        <v>0.19536000000000001</v>
      </c>
      <c r="N84" s="20" t="s">
        <v>281</v>
      </c>
      <c r="O84" s="16">
        <v>8.81</v>
      </c>
      <c r="P84" s="16">
        <v>34.58</v>
      </c>
      <c r="Q84" s="16">
        <v>0.19536000000000001</v>
      </c>
      <c r="R84" s="16">
        <f t="shared" si="1"/>
        <v>100.04300000000001</v>
      </c>
      <c r="S84" s="16">
        <v>6.15</v>
      </c>
      <c r="T84" s="16">
        <v>0.44086500000000001</v>
      </c>
    </row>
    <row r="85" spans="1:20" s="21" customFormat="1" ht="15" x14ac:dyDescent="0.2">
      <c r="A85" s="9" t="s">
        <v>93</v>
      </c>
      <c r="B85" s="16">
        <v>38</v>
      </c>
      <c r="C85" s="17" t="s">
        <v>467</v>
      </c>
      <c r="D85" s="9" t="s">
        <v>464</v>
      </c>
      <c r="E85" s="16" t="s">
        <v>484</v>
      </c>
      <c r="F85" s="9" t="s">
        <v>462</v>
      </c>
      <c r="G85" s="16" t="s">
        <v>83</v>
      </c>
      <c r="H85" s="18">
        <v>2</v>
      </c>
      <c r="I85" s="18">
        <v>2</v>
      </c>
      <c r="J85" s="19" t="s">
        <v>386</v>
      </c>
      <c r="K85" s="16">
        <v>9.52</v>
      </c>
      <c r="L85" s="16">
        <v>57.98</v>
      </c>
      <c r="M85" s="16">
        <v>-1.049253</v>
      </c>
      <c r="N85" s="20" t="s">
        <v>281</v>
      </c>
      <c r="O85" s="16">
        <v>9.52</v>
      </c>
      <c r="P85" s="16">
        <v>57.98</v>
      </c>
      <c r="Q85" s="16">
        <v>-1.049253</v>
      </c>
      <c r="R85" s="16">
        <f t="shared" si="1"/>
        <v>123.44300000000001</v>
      </c>
      <c r="S85" s="16">
        <v>8.41</v>
      </c>
      <c r="T85" s="16">
        <v>-0.51711600000000002</v>
      </c>
    </row>
    <row r="86" spans="1:20" s="21" customFormat="1" ht="15" x14ac:dyDescent="0.2">
      <c r="A86" s="9" t="s">
        <v>94</v>
      </c>
      <c r="B86" s="16">
        <v>2</v>
      </c>
      <c r="C86" s="17" t="s">
        <v>468</v>
      </c>
      <c r="D86" s="9" t="s">
        <v>117</v>
      </c>
      <c r="E86" s="16" t="s">
        <v>484</v>
      </c>
      <c r="F86" s="9" t="s">
        <v>462</v>
      </c>
      <c r="G86" s="16" t="s">
        <v>83</v>
      </c>
      <c r="H86" s="18">
        <v>1</v>
      </c>
      <c r="I86" s="18">
        <v>0</v>
      </c>
      <c r="J86" s="19" t="s">
        <v>385</v>
      </c>
      <c r="K86" s="16">
        <v>9.09</v>
      </c>
      <c r="L86" s="16">
        <v>35.630000000000003</v>
      </c>
      <c r="M86" s="16">
        <v>-0.75950700000000004</v>
      </c>
      <c r="N86" s="20" t="s">
        <v>281</v>
      </c>
      <c r="O86" s="16">
        <v>9.09</v>
      </c>
      <c r="P86" s="16">
        <v>35.630000000000003</v>
      </c>
      <c r="Q86" s="16">
        <v>-0.75950700000000004</v>
      </c>
      <c r="R86" s="16">
        <f t="shared" si="1"/>
        <v>101.09300000000002</v>
      </c>
      <c r="S86" s="16">
        <v>6.38</v>
      </c>
      <c r="T86" s="16">
        <v>-0.11067399999999999</v>
      </c>
    </row>
    <row r="87" spans="1:20" s="21" customFormat="1" ht="15" x14ac:dyDescent="0.2">
      <c r="A87" s="9" t="s">
        <v>85</v>
      </c>
      <c r="B87" s="16">
        <v>25</v>
      </c>
      <c r="C87" s="17" t="s">
        <v>469</v>
      </c>
      <c r="D87" s="9" t="s">
        <v>118</v>
      </c>
      <c r="E87" s="16" t="s">
        <v>484</v>
      </c>
      <c r="F87" s="9" t="s">
        <v>462</v>
      </c>
      <c r="G87" s="16" t="s">
        <v>83</v>
      </c>
      <c r="H87" s="18">
        <v>2</v>
      </c>
      <c r="I87" s="18">
        <v>0</v>
      </c>
      <c r="J87" s="19" t="s">
        <v>370</v>
      </c>
      <c r="K87" s="16">
        <v>8.75</v>
      </c>
      <c r="L87" s="16">
        <v>31.89</v>
      </c>
      <c r="M87" s="16">
        <v>-0.26566299999999998</v>
      </c>
      <c r="N87" s="20" t="s">
        <v>281</v>
      </c>
      <c r="O87" s="16">
        <v>8.75</v>
      </c>
      <c r="P87" s="16">
        <v>31.89</v>
      </c>
      <c r="Q87" s="16">
        <v>-0.26566299999999998</v>
      </c>
      <c r="R87" s="16">
        <f t="shared" si="1"/>
        <v>97.353000000000009</v>
      </c>
      <c r="S87" s="16">
        <v>6.19</v>
      </c>
      <c r="T87" s="16">
        <v>0.24740599999999999</v>
      </c>
    </row>
    <row r="88" spans="1:20" s="21" customFormat="1" ht="15" x14ac:dyDescent="0.2">
      <c r="A88" s="9" t="s">
        <v>86</v>
      </c>
      <c r="B88" s="16">
        <v>25</v>
      </c>
      <c r="C88" s="17" t="s">
        <v>470</v>
      </c>
      <c r="D88" s="9" t="s">
        <v>105</v>
      </c>
      <c r="E88" s="16" t="s">
        <v>484</v>
      </c>
      <c r="F88" s="9" t="s">
        <v>462</v>
      </c>
      <c r="G88" s="16" t="s">
        <v>83</v>
      </c>
      <c r="H88" s="18">
        <v>2</v>
      </c>
      <c r="I88" s="18">
        <v>0</v>
      </c>
      <c r="J88" s="19" t="s">
        <v>371</v>
      </c>
      <c r="K88" s="16">
        <v>6.18</v>
      </c>
      <c r="L88" s="16">
        <v>31.58</v>
      </c>
      <c r="M88" s="16">
        <v>0.97783399999999998</v>
      </c>
      <c r="N88" s="20" t="s">
        <v>281</v>
      </c>
      <c r="O88" s="16">
        <v>6.18</v>
      </c>
      <c r="P88" s="16">
        <v>31.58</v>
      </c>
      <c r="Q88" s="16">
        <v>0.97783399999999998</v>
      </c>
      <c r="R88" s="16">
        <f t="shared" si="1"/>
        <v>97.043000000000006</v>
      </c>
      <c r="S88" s="16">
        <v>5.72</v>
      </c>
      <c r="T88" s="16">
        <v>0.93129099999999998</v>
      </c>
    </row>
    <row r="89" spans="1:20" s="21" customFormat="1" ht="15" x14ac:dyDescent="0.2">
      <c r="A89" s="9" t="s">
        <v>87</v>
      </c>
      <c r="B89" s="16">
        <v>25</v>
      </c>
      <c r="C89" s="17" t="s">
        <v>471</v>
      </c>
      <c r="D89" s="9" t="s">
        <v>104</v>
      </c>
      <c r="E89" s="16" t="s">
        <v>484</v>
      </c>
      <c r="F89" s="9" t="s">
        <v>462</v>
      </c>
      <c r="G89" s="16" t="s">
        <v>83</v>
      </c>
      <c r="H89" s="18">
        <v>2</v>
      </c>
      <c r="I89" s="18">
        <v>2</v>
      </c>
      <c r="J89" s="19" t="s">
        <v>372</v>
      </c>
      <c r="K89" s="16">
        <v>6.27</v>
      </c>
      <c r="L89" s="16">
        <v>31.78</v>
      </c>
      <c r="M89" s="16">
        <v>1.102552</v>
      </c>
      <c r="N89" s="20" t="s">
        <v>281</v>
      </c>
      <c r="O89" s="16">
        <v>6.27</v>
      </c>
      <c r="P89" s="16">
        <v>31.78</v>
      </c>
      <c r="Q89" s="16">
        <v>1.102552</v>
      </c>
      <c r="R89" s="16">
        <f t="shared" si="1"/>
        <v>97.243000000000009</v>
      </c>
      <c r="S89" s="16">
        <v>5.74</v>
      </c>
      <c r="T89" s="16">
        <v>0.994255</v>
      </c>
    </row>
    <row r="90" spans="1:20" s="21" customFormat="1" ht="15" x14ac:dyDescent="0.2">
      <c r="A90" s="9" t="s">
        <v>88</v>
      </c>
      <c r="B90" s="16">
        <v>11</v>
      </c>
      <c r="C90" s="10" t="s">
        <v>465</v>
      </c>
      <c r="D90" s="9" t="s">
        <v>114</v>
      </c>
      <c r="E90" s="16" t="s">
        <v>484</v>
      </c>
      <c r="F90" s="9" t="s">
        <v>462</v>
      </c>
      <c r="G90" s="16" t="s">
        <v>83</v>
      </c>
      <c r="H90" s="18">
        <v>2</v>
      </c>
      <c r="I90" s="18">
        <v>0</v>
      </c>
      <c r="J90" s="19" t="s">
        <v>289</v>
      </c>
      <c r="K90" s="16">
        <v>6.86</v>
      </c>
      <c r="L90" s="16">
        <v>35.03</v>
      </c>
      <c r="M90" s="16">
        <v>-0.65798100000000004</v>
      </c>
      <c r="N90" s="20" t="s">
        <v>281</v>
      </c>
      <c r="O90" s="16">
        <v>6.86</v>
      </c>
      <c r="P90" s="16">
        <v>35.03</v>
      </c>
      <c r="Q90" s="16">
        <v>-0.65798100000000004</v>
      </c>
      <c r="R90" s="16">
        <f t="shared" si="1"/>
        <v>100.49300000000001</v>
      </c>
      <c r="S90" s="16">
        <v>5.87</v>
      </c>
      <c r="T90" s="16">
        <v>-3.4210999999999998E-2</v>
      </c>
    </row>
    <row r="91" spans="1:20" s="21" customFormat="1" ht="15" x14ac:dyDescent="0.2">
      <c r="A91" s="9" t="s">
        <v>89</v>
      </c>
      <c r="B91" s="16">
        <v>4</v>
      </c>
      <c r="C91" s="17" t="s">
        <v>472</v>
      </c>
      <c r="D91" s="9" t="s">
        <v>106</v>
      </c>
      <c r="E91" s="16" t="s">
        <v>485</v>
      </c>
      <c r="F91" s="9" t="s">
        <v>462</v>
      </c>
      <c r="G91" s="16" t="s">
        <v>82</v>
      </c>
      <c r="H91" s="18">
        <v>2</v>
      </c>
      <c r="I91" s="18">
        <v>0</v>
      </c>
      <c r="J91" s="19" t="s">
        <v>288</v>
      </c>
      <c r="K91" s="16">
        <v>10.01</v>
      </c>
      <c r="L91" s="16">
        <v>40.96</v>
      </c>
      <c r="M91" s="16">
        <v>-5.3595579999999998</v>
      </c>
      <c r="N91" s="20" t="s">
        <v>281</v>
      </c>
      <c r="O91" s="16">
        <v>10.01</v>
      </c>
      <c r="P91" s="16">
        <v>40.96</v>
      </c>
      <c r="Q91" s="16">
        <v>-5.3595579999999998</v>
      </c>
      <c r="R91" s="16">
        <f t="shared" si="1"/>
        <v>106.423</v>
      </c>
      <c r="S91" s="16">
        <v>7.96</v>
      </c>
      <c r="T91" s="16">
        <v>-2.9757370000000001</v>
      </c>
    </row>
    <row r="92" spans="1:20" s="21" customFormat="1" ht="15" x14ac:dyDescent="0.2">
      <c r="A92" s="9" t="s">
        <v>96</v>
      </c>
      <c r="B92" s="16">
        <v>32</v>
      </c>
      <c r="C92" s="17" t="s">
        <v>473</v>
      </c>
      <c r="D92" s="9" t="s">
        <v>115</v>
      </c>
      <c r="E92" s="16" t="s">
        <v>484</v>
      </c>
      <c r="F92" s="9" t="s">
        <v>462</v>
      </c>
      <c r="G92" s="16" t="s">
        <v>83</v>
      </c>
      <c r="H92" s="18">
        <v>2</v>
      </c>
      <c r="I92" s="18">
        <v>0</v>
      </c>
      <c r="J92" s="19" t="s">
        <v>302</v>
      </c>
      <c r="K92" s="16">
        <v>5.24</v>
      </c>
      <c r="L92" s="16">
        <v>73.13</v>
      </c>
      <c r="M92" s="16">
        <v>1.0449790000000001</v>
      </c>
      <c r="N92" s="20" t="s">
        <v>281</v>
      </c>
      <c r="O92" s="16">
        <v>5.24</v>
      </c>
      <c r="P92" s="16">
        <v>73.13</v>
      </c>
      <c r="Q92" s="16">
        <v>1.0449790000000001</v>
      </c>
      <c r="R92" s="16">
        <f t="shared" si="1"/>
        <v>138.59300000000002</v>
      </c>
      <c r="S92" s="16">
        <v>5.36</v>
      </c>
      <c r="T92" s="16">
        <v>0.87811799999999995</v>
      </c>
    </row>
    <row r="93" spans="1:20" s="21" customFormat="1" ht="15" x14ac:dyDescent="0.2">
      <c r="A93" s="9" t="s">
        <v>95</v>
      </c>
      <c r="B93" s="16">
        <v>38</v>
      </c>
      <c r="C93" s="17" t="s">
        <v>474</v>
      </c>
      <c r="D93" s="9" t="s">
        <v>108</v>
      </c>
      <c r="E93" s="16" t="s">
        <v>484</v>
      </c>
      <c r="F93" s="9" t="s">
        <v>462</v>
      </c>
      <c r="G93" s="16" t="s">
        <v>83</v>
      </c>
      <c r="H93" s="18">
        <v>3</v>
      </c>
      <c r="I93" s="18">
        <v>1</v>
      </c>
      <c r="J93" s="19" t="s">
        <v>287</v>
      </c>
      <c r="K93" s="16">
        <v>9.39</v>
      </c>
      <c r="L93" s="16">
        <v>57.55</v>
      </c>
      <c r="M93" s="16">
        <v>-1.2672680000000001</v>
      </c>
      <c r="N93" s="20" t="s">
        <v>281</v>
      </c>
      <c r="O93" s="16">
        <v>9.39</v>
      </c>
      <c r="P93" s="16">
        <v>57.55</v>
      </c>
      <c r="Q93" s="16">
        <v>-1.2672680000000001</v>
      </c>
      <c r="R93" s="16">
        <f t="shared" si="1"/>
        <v>123.01300000000001</v>
      </c>
      <c r="S93" s="16">
        <v>7.41</v>
      </c>
      <c r="T93" s="16">
        <v>-0.62954399999999999</v>
      </c>
    </row>
    <row r="94" spans="1:20" s="21" customFormat="1" ht="15" x14ac:dyDescent="0.2">
      <c r="A94" s="16" t="s">
        <v>97</v>
      </c>
      <c r="B94" s="16">
        <v>33</v>
      </c>
      <c r="C94" s="17" t="s">
        <v>297</v>
      </c>
      <c r="D94" s="9" t="s">
        <v>463</v>
      </c>
      <c r="E94" s="16" t="s">
        <v>485</v>
      </c>
      <c r="F94" s="9" t="s">
        <v>462</v>
      </c>
      <c r="G94" s="16" t="s">
        <v>82</v>
      </c>
      <c r="H94" s="18">
        <v>1</v>
      </c>
      <c r="I94" s="18">
        <v>1</v>
      </c>
      <c r="J94" s="19" t="s">
        <v>298</v>
      </c>
      <c r="K94" s="16">
        <v>8.93</v>
      </c>
      <c r="L94" s="16">
        <v>51.87</v>
      </c>
      <c r="M94" s="16">
        <v>-2.0252569999999999</v>
      </c>
      <c r="N94" s="20" t="s">
        <v>405</v>
      </c>
      <c r="O94" s="16">
        <v>8.9499999999999993</v>
      </c>
      <c r="P94" s="16">
        <v>48.07</v>
      </c>
      <c r="Q94" s="16">
        <v>-1.0242530000000001</v>
      </c>
      <c r="R94" s="16">
        <f t="shared" si="1"/>
        <v>113.53300000000002</v>
      </c>
      <c r="S94" s="16">
        <v>6.36</v>
      </c>
      <c r="T94" s="16">
        <v>-0.430616</v>
      </c>
    </row>
    <row r="95" spans="1:20" s="21" customFormat="1" ht="15" x14ac:dyDescent="0.2">
      <c r="A95" s="16" t="s">
        <v>98</v>
      </c>
      <c r="B95" s="16">
        <v>4</v>
      </c>
      <c r="C95" s="17" t="s">
        <v>299</v>
      </c>
      <c r="D95" s="9" t="s">
        <v>113</v>
      </c>
      <c r="E95" s="16" t="s">
        <v>485</v>
      </c>
      <c r="F95" s="9" t="s">
        <v>462</v>
      </c>
      <c r="G95" s="16" t="s">
        <v>82</v>
      </c>
      <c r="H95" s="18">
        <v>1</v>
      </c>
      <c r="I95" s="18">
        <v>0</v>
      </c>
      <c r="J95" s="19" t="s">
        <v>300</v>
      </c>
      <c r="K95" s="16">
        <v>9.08</v>
      </c>
      <c r="L95" s="16">
        <v>63.14</v>
      </c>
      <c r="M95" s="16">
        <v>-1.256221</v>
      </c>
      <c r="N95" s="20" t="s">
        <v>404</v>
      </c>
      <c r="O95" s="16">
        <v>8.9499999999999993</v>
      </c>
      <c r="P95" s="16">
        <v>57.92</v>
      </c>
      <c r="Q95" s="16">
        <v>-0.56101299999999998</v>
      </c>
      <c r="R95" s="16">
        <f t="shared" si="1"/>
        <v>123.38300000000001</v>
      </c>
      <c r="S95" s="16">
        <v>6.37</v>
      </c>
      <c r="T95" s="16">
        <v>-0.19368299999999999</v>
      </c>
    </row>
    <row r="96" spans="1:20" s="21" customFormat="1" ht="15" x14ac:dyDescent="0.2">
      <c r="A96" s="16" t="s">
        <v>90</v>
      </c>
      <c r="B96" s="16">
        <v>13</v>
      </c>
      <c r="C96" s="17" t="s">
        <v>475</v>
      </c>
      <c r="D96" s="9" t="s">
        <v>103</v>
      </c>
      <c r="E96" s="16" t="s">
        <v>481</v>
      </c>
      <c r="F96" s="16" t="s">
        <v>480</v>
      </c>
      <c r="G96" s="16" t="s">
        <v>83</v>
      </c>
      <c r="H96" s="18">
        <v>1</v>
      </c>
      <c r="I96" s="18">
        <v>0</v>
      </c>
      <c r="J96" s="19" t="s">
        <v>301</v>
      </c>
      <c r="K96" s="16">
        <v>6.29</v>
      </c>
      <c r="L96" s="16">
        <v>52.1</v>
      </c>
      <c r="M96" s="16">
        <v>4.8512E-2</v>
      </c>
      <c r="N96" s="20" t="s">
        <v>403</v>
      </c>
      <c r="O96" s="16">
        <v>5.93</v>
      </c>
      <c r="P96" s="16">
        <v>48.75</v>
      </c>
      <c r="Q96" s="16">
        <v>0.57101199999999996</v>
      </c>
      <c r="R96" s="16">
        <f t="shared" si="1"/>
        <v>114.21300000000001</v>
      </c>
      <c r="S96" s="16">
        <v>5.64</v>
      </c>
      <c r="T96" s="16">
        <v>0.60166799999999998</v>
      </c>
    </row>
    <row r="97" spans="1:20" s="21" customFormat="1" ht="15" x14ac:dyDescent="0.2">
      <c r="A97" s="16" t="s">
        <v>91</v>
      </c>
      <c r="B97" s="16">
        <v>16</v>
      </c>
      <c r="C97" s="17" t="s">
        <v>476</v>
      </c>
      <c r="D97" s="9" t="s">
        <v>109</v>
      </c>
      <c r="E97" s="16" t="s">
        <v>481</v>
      </c>
      <c r="F97" s="16" t="s">
        <v>480</v>
      </c>
      <c r="G97" s="16" t="s">
        <v>83</v>
      </c>
      <c r="H97" s="18">
        <v>2</v>
      </c>
      <c r="I97" s="18">
        <v>1</v>
      </c>
      <c r="J97" s="20" t="s">
        <v>290</v>
      </c>
      <c r="K97" s="16">
        <v>8.36</v>
      </c>
      <c r="L97" s="16">
        <v>49.22</v>
      </c>
      <c r="M97" s="16">
        <v>-0.18027899999999999</v>
      </c>
      <c r="N97" s="20" t="s">
        <v>402</v>
      </c>
      <c r="O97" s="16">
        <v>7.01</v>
      </c>
      <c r="P97" s="16">
        <v>45.58</v>
      </c>
      <c r="Q97" s="16">
        <v>0.30690000000000001</v>
      </c>
      <c r="R97" s="16">
        <f t="shared" si="1"/>
        <v>111.04300000000001</v>
      </c>
      <c r="S97" s="16">
        <v>6.02</v>
      </c>
      <c r="T97" s="16">
        <v>0.43593500000000002</v>
      </c>
    </row>
    <row r="98" spans="1:20" s="21" customFormat="1" ht="15" x14ac:dyDescent="0.2">
      <c r="A98" s="16" t="s">
        <v>99</v>
      </c>
      <c r="B98" s="16">
        <v>6</v>
      </c>
      <c r="C98" s="17" t="s">
        <v>477</v>
      </c>
      <c r="D98" s="9" t="s">
        <v>111</v>
      </c>
      <c r="E98" s="16" t="s">
        <v>481</v>
      </c>
      <c r="F98" s="9" t="s">
        <v>462</v>
      </c>
      <c r="G98" s="16" t="s">
        <v>82</v>
      </c>
      <c r="H98" s="18">
        <v>2</v>
      </c>
      <c r="I98" s="18">
        <v>0</v>
      </c>
      <c r="J98" s="19" t="s">
        <v>296</v>
      </c>
      <c r="K98" s="16">
        <v>6.09</v>
      </c>
      <c r="L98" s="16">
        <v>43.25</v>
      </c>
      <c r="M98" s="16">
        <v>-0.42007100000000003</v>
      </c>
      <c r="N98" s="19" t="s">
        <v>401</v>
      </c>
      <c r="O98" s="16">
        <v>5.87</v>
      </c>
      <c r="P98" s="16">
        <v>40.93</v>
      </c>
      <c r="Q98" s="16">
        <v>0.37453399999999998</v>
      </c>
      <c r="R98" s="16">
        <f t="shared" si="1"/>
        <v>106.393</v>
      </c>
      <c r="S98" s="16">
        <v>5.63</v>
      </c>
      <c r="T98" s="16">
        <v>0.496392</v>
      </c>
    </row>
    <row r="99" spans="1:20" s="21" customFormat="1" ht="15" x14ac:dyDescent="0.2">
      <c r="A99" s="16" t="s">
        <v>101</v>
      </c>
      <c r="B99" s="16">
        <v>6</v>
      </c>
      <c r="C99" s="17" t="s">
        <v>292</v>
      </c>
      <c r="D99" s="9" t="s">
        <v>112</v>
      </c>
      <c r="E99" s="16" t="s">
        <v>481</v>
      </c>
      <c r="F99" s="9" t="s">
        <v>462</v>
      </c>
      <c r="G99" s="16" t="s">
        <v>82</v>
      </c>
      <c r="H99" s="18">
        <v>2</v>
      </c>
      <c r="I99" s="18">
        <v>2</v>
      </c>
      <c r="J99" s="19" t="s">
        <v>293</v>
      </c>
      <c r="K99" s="16">
        <v>6.08</v>
      </c>
      <c r="L99" s="16">
        <v>46.48</v>
      </c>
      <c r="M99" s="16">
        <v>-0.85112100000000002</v>
      </c>
      <c r="N99" s="19" t="s">
        <v>400</v>
      </c>
      <c r="O99" s="16">
        <v>5.73</v>
      </c>
      <c r="P99" s="16">
        <v>39.85</v>
      </c>
      <c r="Q99" s="16">
        <v>9.1310000000000002E-3</v>
      </c>
      <c r="R99" s="16">
        <f t="shared" si="1"/>
        <v>105.31300000000002</v>
      </c>
      <c r="S99" s="16">
        <v>5.68</v>
      </c>
      <c r="T99" s="16">
        <v>0.27428999999999998</v>
      </c>
    </row>
    <row r="100" spans="1:20" s="21" customFormat="1" ht="15" x14ac:dyDescent="0.2">
      <c r="A100" s="16" t="s">
        <v>100</v>
      </c>
      <c r="B100" s="16">
        <v>6</v>
      </c>
      <c r="C100" s="17" t="s">
        <v>294</v>
      </c>
      <c r="D100" s="9" t="s">
        <v>110</v>
      </c>
      <c r="E100" s="16" t="s">
        <v>481</v>
      </c>
      <c r="F100" s="9" t="s">
        <v>462</v>
      </c>
      <c r="G100" s="16" t="s">
        <v>82</v>
      </c>
      <c r="H100" s="18">
        <v>0</v>
      </c>
      <c r="I100" s="18">
        <v>2</v>
      </c>
      <c r="J100" s="19" t="s">
        <v>295</v>
      </c>
      <c r="K100" s="16">
        <v>6.02</v>
      </c>
      <c r="L100" s="16">
        <v>43.54</v>
      </c>
      <c r="M100" s="16">
        <v>-0.74371600000000004</v>
      </c>
      <c r="N100" s="20" t="s">
        <v>399</v>
      </c>
      <c r="O100" s="16">
        <v>5.69</v>
      </c>
      <c r="P100" s="16">
        <v>37.08</v>
      </c>
      <c r="Q100" s="16">
        <v>5.3175E-2</v>
      </c>
      <c r="R100" s="16">
        <f t="shared" si="1"/>
        <v>102.54300000000001</v>
      </c>
      <c r="S100" s="16">
        <v>5.57</v>
      </c>
      <c r="T100" s="16">
        <v>0.31468000000000002</v>
      </c>
    </row>
    <row r="101" spans="1:20" s="21" customFormat="1" thickBot="1" x14ac:dyDescent="0.25">
      <c r="A101" s="22" t="s">
        <v>102</v>
      </c>
      <c r="B101" s="22">
        <v>7</v>
      </c>
      <c r="C101" s="23" t="s">
        <v>478</v>
      </c>
      <c r="D101" s="11" t="s">
        <v>107</v>
      </c>
      <c r="E101" s="11" t="s">
        <v>481</v>
      </c>
      <c r="F101" s="22" t="s">
        <v>480</v>
      </c>
      <c r="G101" s="22" t="s">
        <v>82</v>
      </c>
      <c r="H101" s="24">
        <v>2</v>
      </c>
      <c r="I101" s="24">
        <v>2</v>
      </c>
      <c r="J101" s="25" t="s">
        <v>291</v>
      </c>
      <c r="K101" s="22">
        <v>9.3800000000000008</v>
      </c>
      <c r="L101" s="22">
        <v>44.84</v>
      </c>
      <c r="M101" s="22">
        <v>-0.19603599999999999</v>
      </c>
      <c r="N101" s="25" t="s">
        <v>398</v>
      </c>
      <c r="O101" s="22">
        <v>9.31</v>
      </c>
      <c r="P101" s="22">
        <v>40.369999999999997</v>
      </c>
      <c r="Q101" s="22">
        <v>0.396673</v>
      </c>
      <c r="R101" s="22">
        <f t="shared" si="1"/>
        <v>105.833</v>
      </c>
      <c r="S101" s="22">
        <v>6.39</v>
      </c>
      <c r="T101" s="22">
        <v>0.51439100000000004</v>
      </c>
    </row>
    <row r="102" spans="1:20" x14ac:dyDescent="0.2">
      <c r="A102" s="2"/>
      <c r="D102" s="2"/>
      <c r="E102" s="14"/>
      <c r="F102" s="1"/>
      <c r="G102" s="26" t="s">
        <v>479</v>
      </c>
      <c r="N102" s="6"/>
    </row>
    <row r="103" spans="1:20" x14ac:dyDescent="0.2">
      <c r="A103" s="2"/>
      <c r="D103" s="1"/>
      <c r="E103" s="15"/>
      <c r="F103" s="1"/>
      <c r="G103" s="1"/>
      <c r="N103" s="6"/>
    </row>
    <row r="104" spans="1:20" x14ac:dyDescent="0.2">
      <c r="A104" s="2"/>
      <c r="D104" s="1"/>
      <c r="E104" s="15"/>
      <c r="F104" s="1"/>
      <c r="G104" s="1"/>
      <c r="N104" s="6"/>
    </row>
    <row r="105" spans="1:20" x14ac:dyDescent="0.2">
      <c r="A105" s="2"/>
      <c r="D105" s="1"/>
      <c r="E105" s="15"/>
      <c r="F105" s="1"/>
      <c r="G105" s="1"/>
      <c r="N105" s="6"/>
    </row>
    <row r="106" spans="1:20" x14ac:dyDescent="0.2">
      <c r="A106" s="2"/>
      <c r="D106" s="1"/>
      <c r="E106" s="15"/>
      <c r="F106" s="1"/>
      <c r="G106" s="1"/>
    </row>
    <row r="107" spans="1:20" x14ac:dyDescent="0.2">
      <c r="A107" s="2"/>
      <c r="D107" s="1"/>
      <c r="E107" s="15"/>
      <c r="F107" s="1"/>
      <c r="G107" s="1"/>
    </row>
    <row r="108" spans="1:20" x14ac:dyDescent="0.2">
      <c r="A108" s="2"/>
      <c r="D108" s="1"/>
      <c r="E108" s="15"/>
      <c r="F108" s="1"/>
      <c r="G108" s="1"/>
    </row>
    <row r="109" spans="1:20" x14ac:dyDescent="0.2">
      <c r="A109" s="2"/>
      <c r="D109" s="1"/>
      <c r="E109" s="15"/>
      <c r="F109" s="1"/>
      <c r="G109" s="1"/>
    </row>
    <row r="110" spans="1:20" x14ac:dyDescent="0.2">
      <c r="A110" s="2"/>
      <c r="D110" s="2"/>
      <c r="F110" s="1"/>
      <c r="G110" s="1"/>
    </row>
    <row r="111" spans="1:20" x14ac:dyDescent="0.2">
      <c r="A111" s="2"/>
      <c r="D111" s="2"/>
      <c r="F111" s="1"/>
      <c r="G111" s="1"/>
    </row>
    <row r="112" spans="1:20" x14ac:dyDescent="0.2">
      <c r="A112" s="2"/>
      <c r="D112" s="2"/>
      <c r="F112" s="1"/>
      <c r="G112" s="1"/>
    </row>
    <row r="113" spans="1:7" x14ac:dyDescent="0.2">
      <c r="A113" s="2"/>
      <c r="D113" s="2"/>
      <c r="F113" s="1"/>
      <c r="G113" s="1"/>
    </row>
    <row r="114" spans="1:7" x14ac:dyDescent="0.2">
      <c r="A114" s="2"/>
      <c r="D114" s="2"/>
      <c r="F114" s="1"/>
      <c r="G114" s="1"/>
    </row>
    <row r="115" spans="1:7" x14ac:dyDescent="0.2">
      <c r="A115" s="2"/>
      <c r="D115" s="2"/>
      <c r="F115" s="1"/>
      <c r="G115" s="1"/>
    </row>
    <row r="116" spans="1:7" x14ac:dyDescent="0.2">
      <c r="A116" s="2"/>
      <c r="D116" s="2"/>
      <c r="F116" s="1"/>
      <c r="G116" s="1"/>
    </row>
    <row r="117" spans="1:7" x14ac:dyDescent="0.2">
      <c r="A117" s="2"/>
      <c r="D117" s="2"/>
      <c r="F117" s="1"/>
      <c r="G117" s="1"/>
    </row>
    <row r="118" spans="1:7" x14ac:dyDescent="0.2">
      <c r="A118" s="2"/>
      <c r="D118" s="2"/>
      <c r="F118" s="1"/>
      <c r="G118" s="1"/>
    </row>
    <row r="119" spans="1:7" x14ac:dyDescent="0.2">
      <c r="A119" s="2"/>
      <c r="D119" s="2"/>
      <c r="F119" s="1"/>
      <c r="G119" s="1"/>
    </row>
    <row r="120" spans="1:7" x14ac:dyDescent="0.2">
      <c r="A120" s="2"/>
      <c r="D120" s="2"/>
      <c r="F120" s="1"/>
      <c r="G120" s="1"/>
    </row>
    <row r="121" spans="1:7" x14ac:dyDescent="0.2">
      <c r="A121" s="2"/>
      <c r="D121" s="2"/>
      <c r="F121" s="1"/>
      <c r="G121" s="1"/>
    </row>
    <row r="122" spans="1:7" x14ac:dyDescent="0.2">
      <c r="A122" s="2"/>
      <c r="D122" s="2"/>
      <c r="F122" s="1"/>
      <c r="G122" s="1"/>
    </row>
    <row r="123" spans="1:7" x14ac:dyDescent="0.2">
      <c r="A123" s="2"/>
      <c r="D123" s="2"/>
      <c r="F123" s="1"/>
      <c r="G123" s="1"/>
    </row>
    <row r="124" spans="1:7" x14ac:dyDescent="0.2">
      <c r="A124" s="2"/>
      <c r="D124" s="2"/>
      <c r="F124" s="1"/>
      <c r="G124" s="1"/>
    </row>
    <row r="125" spans="1:7" x14ac:dyDescent="0.2">
      <c r="A125" s="2"/>
      <c r="D125" s="2"/>
      <c r="F125" s="1"/>
      <c r="G125" s="1"/>
    </row>
    <row r="126" spans="1:7" x14ac:dyDescent="0.2">
      <c r="A126" s="2"/>
      <c r="D126" s="2"/>
      <c r="F126" s="1"/>
      <c r="G126" s="1"/>
    </row>
    <row r="127" spans="1:7" x14ac:dyDescent="0.2">
      <c r="A127" s="2"/>
      <c r="D127" s="2"/>
      <c r="F127" s="1"/>
      <c r="G127" s="1"/>
    </row>
    <row r="129" spans="6:6" x14ac:dyDescent="0.2">
      <c r="F129" s="3"/>
    </row>
    <row r="130" spans="6:6" x14ac:dyDescent="0.2">
      <c r="F130" s="3"/>
    </row>
  </sheetData>
  <phoneticPr fontId="3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. Datase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apakorn Jaroentomeechai</dc:creator>
  <cp:lastModifiedBy>Matthew DeLisa</cp:lastModifiedBy>
  <dcterms:created xsi:type="dcterms:W3CDTF">2019-01-21T00:15:45Z</dcterms:created>
  <dcterms:modified xsi:type="dcterms:W3CDTF">2022-09-27T15:08:59Z</dcterms:modified>
</cp:coreProperties>
</file>